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filterPrivacy="1"/>
  <xr:revisionPtr revIDLastSave="0" documentId="13_ncr:1_{28681D2F-F208-41DF-819A-E75C5DC68147}" xr6:coauthVersionLast="36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definedNames>
    <definedName name="_xlnm._FilterDatabase" localSheetId="0" hidden="1">Sheet1!$A$2:$M$27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60" i="1" l="1"/>
  <c r="N270" i="1"/>
  <c r="N267" i="1"/>
  <c r="N256" i="1"/>
  <c r="N255" i="1"/>
  <c r="N269" i="1"/>
  <c r="N259" i="1"/>
  <c r="N261" i="1"/>
  <c r="N268" i="1"/>
  <c r="N272" i="1"/>
  <c r="N266" i="1"/>
  <c r="N252" i="1"/>
  <c r="N253" i="1"/>
  <c r="N271" i="1"/>
  <c r="N254" i="1"/>
  <c r="N257" i="1"/>
  <c r="N262" i="1"/>
  <c r="N258" i="1"/>
  <c r="N263" i="1"/>
  <c r="N264" i="1"/>
  <c r="N265" i="1"/>
  <c r="N248" i="1"/>
  <c r="N250" i="1"/>
  <c r="N251" i="1"/>
  <c r="N249" i="1"/>
  <c r="N247" i="1"/>
  <c r="N232" i="1"/>
  <c r="N222" i="1"/>
  <c r="N226" i="1"/>
  <c r="N235" i="1"/>
  <c r="N244" i="1"/>
  <c r="N234" i="1"/>
  <c r="N236" i="1"/>
  <c r="N240" i="1"/>
  <c r="N223" i="1"/>
  <c r="N218" i="1"/>
  <c r="N246" i="1"/>
  <c r="N220" i="1"/>
  <c r="N215" i="1"/>
  <c r="N217" i="1"/>
  <c r="N230" i="1"/>
  <c r="N245" i="1"/>
  <c r="N237" i="1"/>
  <c r="N225" i="1"/>
  <c r="N239" i="1"/>
  <c r="N224" i="1"/>
  <c r="N242" i="1"/>
  <c r="N228" i="1"/>
  <c r="N238" i="1"/>
  <c r="N231" i="1"/>
  <c r="N211" i="1"/>
  <c r="N233" i="1"/>
  <c r="N229" i="1"/>
  <c r="N241" i="1"/>
  <c r="N243" i="1"/>
  <c r="N214" i="1"/>
  <c r="N221" i="1"/>
  <c r="N227" i="1"/>
  <c r="N219" i="1"/>
  <c r="N212" i="1"/>
  <c r="N213" i="1"/>
  <c r="N216" i="1"/>
  <c r="N190" i="1"/>
  <c r="N205" i="1"/>
  <c r="N202" i="1"/>
  <c r="N193" i="1"/>
  <c r="N199" i="1"/>
  <c r="N194" i="1"/>
  <c r="N200" i="1"/>
  <c r="N197" i="1"/>
  <c r="N210" i="1"/>
  <c r="N204" i="1"/>
  <c r="N201" i="1"/>
  <c r="N196" i="1"/>
  <c r="N192" i="1"/>
  <c r="N209" i="1"/>
  <c r="N207" i="1"/>
  <c r="N191" i="1"/>
  <c r="N198" i="1"/>
  <c r="N203" i="1"/>
  <c r="N195" i="1"/>
  <c r="N208" i="1"/>
  <c r="N206" i="1"/>
  <c r="N189" i="1"/>
  <c r="N188" i="1"/>
  <c r="N186" i="1"/>
  <c r="N187" i="1"/>
  <c r="N27" i="1"/>
  <c r="N38" i="1"/>
  <c r="N59" i="1"/>
  <c r="N119" i="1"/>
  <c r="N153" i="1"/>
  <c r="N113" i="1"/>
  <c r="N120" i="1"/>
  <c r="N115" i="1"/>
  <c r="N65" i="1"/>
  <c r="N20" i="1"/>
  <c r="N26" i="1"/>
  <c r="N125" i="1"/>
  <c r="N62" i="1"/>
  <c r="N52" i="1"/>
  <c r="N112" i="1"/>
  <c r="N172" i="1"/>
  <c r="N174" i="1"/>
  <c r="N107" i="1"/>
  <c r="N37" i="1"/>
  <c r="N131" i="1"/>
  <c r="N83" i="1"/>
  <c r="N124" i="1"/>
  <c r="N97" i="1"/>
  <c r="N127" i="1"/>
  <c r="N46" i="1"/>
  <c r="N111" i="1"/>
  <c r="N82" i="1"/>
  <c r="N45" i="1"/>
  <c r="N106" i="1"/>
  <c r="N92" i="1"/>
  <c r="N177" i="1"/>
  <c r="N147" i="1"/>
  <c r="N73" i="1"/>
  <c r="N31" i="1"/>
  <c r="N156" i="1"/>
  <c r="N105" i="1"/>
  <c r="N150" i="1"/>
  <c r="N165" i="1"/>
  <c r="N51" i="1"/>
  <c r="N69" i="1"/>
  <c r="N30" i="1"/>
  <c r="N9" i="1"/>
  <c r="N135" i="1"/>
  <c r="N129" i="1"/>
  <c r="N81" i="1"/>
  <c r="N128" i="1"/>
  <c r="N171" i="1"/>
  <c r="N181" i="1"/>
  <c r="N10" i="1"/>
  <c r="N79" i="1"/>
  <c r="N94" i="1"/>
  <c r="N139" i="1"/>
  <c r="N91" i="1"/>
  <c r="N169" i="1"/>
  <c r="N29" i="1"/>
  <c r="N15" i="1"/>
  <c r="N34" i="1"/>
  <c r="N137" i="1"/>
  <c r="N143" i="1"/>
  <c r="N160" i="1"/>
  <c r="N155" i="1"/>
  <c r="N78" i="1"/>
  <c r="N123" i="1"/>
  <c r="N162" i="1"/>
  <c r="N100" i="1"/>
  <c r="N43" i="1"/>
  <c r="N140" i="1"/>
  <c r="N142" i="1"/>
  <c r="N122" i="1"/>
  <c r="N19" i="1"/>
  <c r="N40" i="1"/>
  <c r="N85" i="1"/>
  <c r="N25" i="1"/>
  <c r="N151" i="1"/>
  <c r="N68" i="1"/>
  <c r="N104" i="1"/>
  <c r="N90" i="1"/>
  <c r="N18" i="1"/>
  <c r="N44" i="1"/>
  <c r="N144" i="1"/>
  <c r="N54" i="1"/>
  <c r="N28" i="1"/>
  <c r="N50" i="1"/>
  <c r="N36" i="1"/>
  <c r="N64" i="1"/>
  <c r="N58" i="1"/>
  <c r="N41" i="1"/>
  <c r="N49" i="1"/>
  <c r="N96" i="1"/>
  <c r="N101" i="1"/>
  <c r="N168" i="1"/>
  <c r="N76" i="1"/>
  <c r="N136" i="1"/>
  <c r="N134" i="1"/>
  <c r="N121" i="1"/>
  <c r="N55" i="1"/>
  <c r="N145" i="1"/>
  <c r="N39" i="1"/>
  <c r="N176" i="1"/>
  <c r="N72" i="1"/>
  <c r="N53" i="1"/>
  <c r="N130" i="1"/>
  <c r="N146" i="1"/>
  <c r="N84" i="1"/>
  <c r="N13" i="1"/>
  <c r="N89" i="1"/>
  <c r="N116" i="1"/>
  <c r="N163" i="1"/>
  <c r="N8" i="1"/>
  <c r="N154" i="1"/>
  <c r="N74" i="1"/>
  <c r="N148" i="1"/>
  <c r="N161" i="1"/>
  <c r="N80" i="1"/>
  <c r="N132" i="1"/>
  <c r="N70" i="1"/>
  <c r="N56" i="1"/>
  <c r="N99" i="1"/>
  <c r="N110" i="1"/>
  <c r="N103" i="1"/>
  <c r="N21" i="1"/>
  <c r="N102" i="1"/>
  <c r="N109" i="1"/>
  <c r="N23" i="1"/>
  <c r="N42" i="1"/>
  <c r="N48" i="1"/>
  <c r="N114" i="1"/>
  <c r="N179" i="1"/>
  <c r="N7" i="1"/>
  <c r="N22" i="1"/>
  <c r="N158" i="1"/>
  <c r="N185" i="1"/>
  <c r="N157" i="1"/>
  <c r="N71" i="1"/>
  <c r="N149" i="1"/>
  <c r="N98" i="1"/>
  <c r="N77" i="1"/>
  <c r="N166" i="1"/>
  <c r="N164" i="1"/>
  <c r="N57" i="1"/>
  <c r="N88" i="1"/>
  <c r="N12" i="1"/>
  <c r="N159" i="1"/>
  <c r="N67" i="1"/>
  <c r="N152" i="1"/>
  <c r="N126" i="1"/>
  <c r="N35" i="1"/>
  <c r="N87" i="1"/>
  <c r="N178" i="1"/>
  <c r="N32" i="1"/>
  <c r="N117" i="1"/>
  <c r="N184" i="1"/>
  <c r="N141" i="1"/>
  <c r="N86" i="1"/>
  <c r="N47" i="1"/>
  <c r="N93" i="1"/>
  <c r="N24" i="1"/>
  <c r="N66" i="1"/>
  <c r="N75" i="1"/>
  <c r="N138" i="1"/>
  <c r="N175" i="1"/>
  <c r="N63" i="1"/>
  <c r="N173" i="1"/>
  <c r="N95" i="1"/>
  <c r="N60" i="1"/>
  <c r="N183" i="1"/>
  <c r="N33" i="1"/>
  <c r="N133" i="1"/>
  <c r="N180" i="1"/>
  <c r="N17" i="1"/>
  <c r="N16" i="1"/>
  <c r="N182" i="1"/>
  <c r="N61" i="1"/>
  <c r="N118" i="1"/>
  <c r="N11" i="1"/>
  <c r="N108" i="1"/>
  <c r="N167" i="1"/>
  <c r="N170" i="1"/>
  <c r="N14" i="1"/>
  <c r="N6" i="1"/>
  <c r="N4" i="1"/>
  <c r="N5" i="1"/>
  <c r="N3" i="1"/>
</calcChain>
</file>

<file path=xl/sharedStrings.xml><?xml version="1.0" encoding="utf-8"?>
<sst xmlns="http://schemas.openxmlformats.org/spreadsheetml/2006/main" count="1323" uniqueCount="315">
  <si>
    <t>C1</t>
  </si>
  <si>
    <t>C2</t>
  </si>
  <si>
    <t>B3</t>
  </si>
  <si>
    <t>E4</t>
  </si>
  <si>
    <t>B5</t>
  </si>
  <si>
    <t>C5</t>
  </si>
  <si>
    <t>B7</t>
  </si>
  <si>
    <t>Sample ID</t>
  </si>
  <si>
    <t>ADV001</t>
  </si>
  <si>
    <t>ADV002</t>
  </si>
  <si>
    <t>ADV003</t>
  </si>
  <si>
    <t>ADV004</t>
  </si>
  <si>
    <t>ADV005</t>
  </si>
  <si>
    <t>ADV006</t>
  </si>
  <si>
    <t>ADV007</t>
  </si>
  <si>
    <t>ADV008</t>
  </si>
  <si>
    <t>ADV009</t>
  </si>
  <si>
    <t>ADV010</t>
  </si>
  <si>
    <t>ADV011</t>
  </si>
  <si>
    <t>ADV012</t>
  </si>
  <si>
    <t>ADV013</t>
  </si>
  <si>
    <t>ADV014</t>
  </si>
  <si>
    <t>ADV015</t>
  </si>
  <si>
    <t>ADV016</t>
  </si>
  <si>
    <t>ADV017</t>
  </si>
  <si>
    <t>ADV018</t>
  </si>
  <si>
    <t>ADV019</t>
  </si>
  <si>
    <t>ADV020</t>
  </si>
  <si>
    <t>ADV021</t>
  </si>
  <si>
    <t>ADV022</t>
  </si>
  <si>
    <t>ADV023</t>
  </si>
  <si>
    <t>ADV024</t>
  </si>
  <si>
    <t>ADV025</t>
  </si>
  <si>
    <t>ADV026</t>
  </si>
  <si>
    <t>ADV027</t>
  </si>
  <si>
    <t>ADV028</t>
  </si>
  <si>
    <t>ADV029</t>
  </si>
  <si>
    <t>ADV030</t>
  </si>
  <si>
    <t>ADV031</t>
  </si>
  <si>
    <t>ADV032</t>
  </si>
  <si>
    <t>ADV033</t>
  </si>
  <si>
    <t>ADV034</t>
  </si>
  <si>
    <t>ADV035</t>
  </si>
  <si>
    <t>ADV036</t>
  </si>
  <si>
    <t>ADV037</t>
  </si>
  <si>
    <t>ADV038</t>
  </si>
  <si>
    <t>ADV039</t>
  </si>
  <si>
    <t>ADV040</t>
  </si>
  <si>
    <t>ADV041</t>
  </si>
  <si>
    <t>ADV042</t>
  </si>
  <si>
    <t>ADV043</t>
  </si>
  <si>
    <t>ADV044</t>
  </si>
  <si>
    <t>ADV045</t>
  </si>
  <si>
    <t>ADV046</t>
  </si>
  <si>
    <t>ADV047</t>
  </si>
  <si>
    <t>ADV048</t>
  </si>
  <si>
    <t>ADV049</t>
  </si>
  <si>
    <t>ADV050</t>
  </si>
  <si>
    <t>ADV051</t>
  </si>
  <si>
    <t>ADV052</t>
  </si>
  <si>
    <t>ADV053</t>
  </si>
  <si>
    <t>ADV054</t>
  </si>
  <si>
    <t>ADV055</t>
  </si>
  <si>
    <t>ADV056</t>
  </si>
  <si>
    <t>ADV057</t>
  </si>
  <si>
    <t>ADV058</t>
  </si>
  <si>
    <t>ADV059</t>
  </si>
  <si>
    <t>ADV060</t>
  </si>
  <si>
    <t>ADV061</t>
  </si>
  <si>
    <t>ADV062</t>
  </si>
  <si>
    <t>ADV063</t>
  </si>
  <si>
    <t>ADV064</t>
  </si>
  <si>
    <t>ADV065</t>
  </si>
  <si>
    <t>ADV066</t>
  </si>
  <si>
    <t>ADV067</t>
  </si>
  <si>
    <t>ADV068</t>
  </si>
  <si>
    <t>ADV069</t>
  </si>
  <si>
    <t>ADV070</t>
  </si>
  <si>
    <t>ADV071</t>
  </si>
  <si>
    <t>ADV072</t>
  </si>
  <si>
    <t>ADV073</t>
  </si>
  <si>
    <t>ADV074</t>
  </si>
  <si>
    <t>ADV075</t>
  </si>
  <si>
    <t>ADV076</t>
  </si>
  <si>
    <t>ADV077</t>
  </si>
  <si>
    <t>ADV078</t>
  </si>
  <si>
    <t>ADV079</t>
  </si>
  <si>
    <t>ADV080</t>
  </si>
  <si>
    <t>ADV081</t>
  </si>
  <si>
    <t>ADV082</t>
  </si>
  <si>
    <t>ADV083</t>
  </si>
  <si>
    <t>ADV084</t>
  </si>
  <si>
    <t>ADV085</t>
  </si>
  <si>
    <t>ADV086</t>
  </si>
  <si>
    <t>ADV087</t>
  </si>
  <si>
    <t>ADV088</t>
  </si>
  <si>
    <t>ADV089</t>
  </si>
  <si>
    <t>ADV090</t>
  </si>
  <si>
    <t>ADV091</t>
  </si>
  <si>
    <t>ADV092</t>
  </si>
  <si>
    <t>ADV093</t>
  </si>
  <si>
    <t>ADV094</t>
  </si>
  <si>
    <t>ADV095</t>
  </si>
  <si>
    <t>ADV096</t>
  </si>
  <si>
    <t>ADV097</t>
  </si>
  <si>
    <t>ADV098</t>
  </si>
  <si>
    <t>ADV099</t>
  </si>
  <si>
    <t>ADV100</t>
  </si>
  <si>
    <t>ADV101</t>
  </si>
  <si>
    <t>ADV102</t>
  </si>
  <si>
    <t>ADV104</t>
  </si>
  <si>
    <t>ADV105</t>
  </si>
  <si>
    <t>ADV106</t>
  </si>
  <si>
    <t>ADV107</t>
  </si>
  <si>
    <t>ADV109</t>
  </si>
  <si>
    <t>ADV110</t>
  </si>
  <si>
    <t>ADV111</t>
  </si>
  <si>
    <t>ADV112</t>
  </si>
  <si>
    <t>ADV113</t>
  </si>
  <si>
    <t>ADV114</t>
  </si>
  <si>
    <t>ADV115</t>
  </si>
  <si>
    <t>ADV116</t>
  </si>
  <si>
    <t>ADV117</t>
  </si>
  <si>
    <t>ADV118</t>
  </si>
  <si>
    <t>ADV119</t>
  </si>
  <si>
    <t>ADV120</t>
  </si>
  <si>
    <t>ADV121</t>
  </si>
  <si>
    <t>ADV122</t>
  </si>
  <si>
    <t>ADV123</t>
  </si>
  <si>
    <t>ADV124</t>
  </si>
  <si>
    <t>ADV125</t>
  </si>
  <si>
    <t>ADV126</t>
  </si>
  <si>
    <t>ADV127</t>
  </si>
  <si>
    <t>ADV128</t>
  </si>
  <si>
    <t>ADV129</t>
  </si>
  <si>
    <t>ADV130</t>
  </si>
  <si>
    <t>ADV131</t>
  </si>
  <si>
    <t>ADV132</t>
  </si>
  <si>
    <t>ADV133</t>
  </si>
  <si>
    <t>ADV134</t>
  </si>
  <si>
    <t>ADV135</t>
  </si>
  <si>
    <t>ADV136</t>
  </si>
  <si>
    <t>ADV137</t>
  </si>
  <si>
    <t>ADV138</t>
  </si>
  <si>
    <t>ADV139</t>
  </si>
  <si>
    <t>ADV140</t>
  </si>
  <si>
    <t>ADV141</t>
  </si>
  <si>
    <t>ADV142</t>
  </si>
  <si>
    <t>ADV143</t>
  </si>
  <si>
    <t>ADV144</t>
  </si>
  <si>
    <t>ADV145</t>
  </si>
  <si>
    <t>ADV146</t>
  </si>
  <si>
    <t>ADV148</t>
  </si>
  <si>
    <t>ADV149</t>
  </si>
  <si>
    <t>ADV150</t>
  </si>
  <si>
    <t>ADV151</t>
  </si>
  <si>
    <t>ADV152</t>
  </si>
  <si>
    <t>ADV153</t>
  </si>
  <si>
    <t>ADV154</t>
  </si>
  <si>
    <t>ADV155</t>
  </si>
  <si>
    <t>ADV156</t>
  </si>
  <si>
    <t>ADV157</t>
  </si>
  <si>
    <t>ADV158</t>
  </si>
  <si>
    <t>ADV159</t>
  </si>
  <si>
    <t>ADV160</t>
  </si>
  <si>
    <t>ADV161</t>
  </si>
  <si>
    <t>ADV162</t>
  </si>
  <si>
    <t>ADV163</t>
  </si>
  <si>
    <t>ADV164</t>
  </si>
  <si>
    <t>ADV165</t>
  </si>
  <si>
    <t>ADV166</t>
  </si>
  <si>
    <t>ADV167</t>
  </si>
  <si>
    <t>ADV168</t>
  </si>
  <si>
    <t>ADV169</t>
  </si>
  <si>
    <t>ADV170</t>
  </si>
  <si>
    <t>ADV171</t>
  </si>
  <si>
    <t>ADV174</t>
  </si>
  <si>
    <t>ADV175</t>
  </si>
  <si>
    <t>ADV176</t>
  </si>
  <si>
    <t>ADV177</t>
  </si>
  <si>
    <t>ADV178</t>
  </si>
  <si>
    <t>ADV180</t>
  </si>
  <si>
    <t>ADV181</t>
  </si>
  <si>
    <t>ADV182</t>
  </si>
  <si>
    <t>ADV183</t>
  </si>
  <si>
    <t>ADV185</t>
  </si>
  <si>
    <t>ADV186</t>
  </si>
  <si>
    <t>ADV187</t>
  </si>
  <si>
    <t>ADV188</t>
  </si>
  <si>
    <t>ADV189</t>
  </si>
  <si>
    <t>ADV190</t>
  </si>
  <si>
    <t>ADV191</t>
  </si>
  <si>
    <t>ADV192</t>
  </si>
  <si>
    <t>ADV194</t>
  </si>
  <si>
    <t>ADV196</t>
  </si>
  <si>
    <t>ADV197</t>
  </si>
  <si>
    <t>ADV198</t>
  </si>
  <si>
    <t>ADV199</t>
  </si>
  <si>
    <t>ADV200</t>
  </si>
  <si>
    <t>ADV201</t>
  </si>
  <si>
    <t>ADV202</t>
  </si>
  <si>
    <t>ADV203</t>
  </si>
  <si>
    <t>ADV204</t>
  </si>
  <si>
    <t>ADV205</t>
  </si>
  <si>
    <t>ADV206</t>
  </si>
  <si>
    <t>ADV207</t>
  </si>
  <si>
    <t>ADV208</t>
  </si>
  <si>
    <t>ADV209</t>
  </si>
  <si>
    <t>ADV210</t>
  </si>
  <si>
    <t>ADV211</t>
  </si>
  <si>
    <t>ADV212</t>
  </si>
  <si>
    <t>ADV213</t>
  </si>
  <si>
    <t>ADV214</t>
  </si>
  <si>
    <t>ADV215</t>
  </si>
  <si>
    <t>ADV216</t>
  </si>
  <si>
    <t>ADV217</t>
  </si>
  <si>
    <t>ADV220</t>
  </si>
  <si>
    <t>ADV221</t>
  </si>
  <si>
    <t>ADV224</t>
  </si>
  <si>
    <t>ADV225</t>
  </si>
  <si>
    <t>ADV226</t>
  </si>
  <si>
    <t>ADV227</t>
  </si>
  <si>
    <t>ADV229</t>
  </si>
  <si>
    <t>ADV231</t>
  </si>
  <si>
    <t>ADV232</t>
  </si>
  <si>
    <t>ADV233</t>
  </si>
  <si>
    <t>ADV234</t>
  </si>
  <si>
    <t>ADV235</t>
  </si>
  <si>
    <t>ADV236</t>
  </si>
  <si>
    <t>ADV237</t>
  </si>
  <si>
    <t>ADV238</t>
  </si>
  <si>
    <t>ADV239</t>
  </si>
  <si>
    <t>ADV240</t>
  </si>
  <si>
    <t>ADV241</t>
  </si>
  <si>
    <t>ADV242</t>
  </si>
  <si>
    <t>ADV243</t>
  </si>
  <si>
    <t>ADV244</t>
  </si>
  <si>
    <t>ADV246</t>
  </si>
  <si>
    <t>ADV247</t>
  </si>
  <si>
    <t>ADV249</t>
  </si>
  <si>
    <t>ADV250</t>
  </si>
  <si>
    <t>ADV252</t>
  </si>
  <si>
    <t>ADV253</t>
  </si>
  <si>
    <t>ADV254</t>
  </si>
  <si>
    <t>ADV255</t>
  </si>
  <si>
    <t>ADV256</t>
  </si>
  <si>
    <t>ADV257</t>
  </si>
  <si>
    <t>ADV258</t>
  </si>
  <si>
    <t>ADV259</t>
  </si>
  <si>
    <t>ADV262</t>
  </si>
  <si>
    <t>ADV263</t>
  </si>
  <si>
    <t>ADV264</t>
  </si>
  <si>
    <t>ADV265</t>
  </si>
  <si>
    <t>ADV266</t>
  </si>
  <si>
    <t>ADV267</t>
  </si>
  <si>
    <t>ADV268</t>
  </si>
  <si>
    <t>ADV270</t>
  </si>
  <si>
    <t>SpecimenType</t>
  </si>
  <si>
    <t>PatientGender</t>
  </si>
  <si>
    <t>Nasopharyngeal Swab</t>
  </si>
  <si>
    <t>Adenovirus NAT</t>
  </si>
  <si>
    <t>Male</t>
  </si>
  <si>
    <t>Female</t>
  </si>
  <si>
    <t>Fail</t>
  </si>
  <si>
    <t>C103</t>
  </si>
  <si>
    <t>C108</t>
  </si>
  <si>
    <t>C147</t>
  </si>
  <si>
    <t>C172</t>
  </si>
  <si>
    <t>C173</t>
  </si>
  <si>
    <t>C179</t>
  </si>
  <si>
    <t>C184</t>
  </si>
  <si>
    <t>C193</t>
  </si>
  <si>
    <t>C195</t>
  </si>
  <si>
    <t>C218</t>
  </si>
  <si>
    <t>C219</t>
  </si>
  <si>
    <t>C222</t>
  </si>
  <si>
    <t>C223</t>
  </si>
  <si>
    <t>C228</t>
  </si>
  <si>
    <t>C230</t>
  </si>
  <si>
    <t>C245</t>
  </si>
  <si>
    <t>C248</t>
  </si>
  <si>
    <t>C251</t>
  </si>
  <si>
    <t>C260</t>
  </si>
  <si>
    <t>C261</t>
  </si>
  <si>
    <t>C269</t>
  </si>
  <si>
    <t>B21</t>
  </si>
  <si>
    <t>Age 0-2</t>
  </si>
  <si>
    <t>Age 3-5</t>
  </si>
  <si>
    <t>Age 6-12</t>
  </si>
  <si>
    <t>Age 13-19</t>
  </si>
  <si>
    <t>Age 20-50</t>
  </si>
  <si>
    <t>Age 50+</t>
  </si>
  <si>
    <t>A31</t>
  </si>
  <si>
    <t>Influenza B NAT</t>
  </si>
  <si>
    <t>Parainfluenza 1 NAT</t>
  </si>
  <si>
    <t>Coronavirus NAT</t>
  </si>
  <si>
    <t>Parainfluenza 3 NAT</t>
  </si>
  <si>
    <t>SARS-COV-2</t>
  </si>
  <si>
    <t>Chlamydia pneumoniae NAT</t>
  </si>
  <si>
    <t>Rhino/Enterovirus NAT</t>
  </si>
  <si>
    <t>Mycoplasma pneumoniae NAT</t>
  </si>
  <si>
    <t>Parainfluenza 2 NAT</t>
  </si>
  <si>
    <t>RSV NAT</t>
  </si>
  <si>
    <t>Metapneumovirus NAT</t>
  </si>
  <si>
    <t>Influenza A NAT</t>
  </si>
  <si>
    <t>Parainfluenza 4 NAT</t>
  </si>
  <si>
    <t>AdenoRelatedHosp</t>
  </si>
  <si>
    <t>NULL</t>
  </si>
  <si>
    <t>MultiInfectedWAdeno</t>
  </si>
  <si>
    <t>BAL</t>
  </si>
  <si>
    <t>Days since the onset of symptoms</t>
  </si>
  <si>
    <t>HAdV Type</t>
  </si>
  <si>
    <t>Viral load. (Copies/uL)</t>
  </si>
  <si>
    <t>Viral Load. Log copies/ uL</t>
  </si>
  <si>
    <t>Table S1. Cohort of samples and patients used for the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21">
    <xf numFmtId="0" fontId="0" fillId="0" borderId="0" xfId="0"/>
    <xf numFmtId="0" fontId="0" fillId="0" borderId="0" xfId="0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top"/>
    </xf>
    <xf numFmtId="0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1" fillId="0" borderId="0" xfId="1" applyFill="1" applyAlignment="1">
      <alignment horizontal="center" vertical="center"/>
    </xf>
    <xf numFmtId="0" fontId="1" fillId="0" borderId="0" xfId="1" applyFill="1" applyBorder="1" applyAlignment="1">
      <alignment horizontal="center" vertical="center"/>
    </xf>
    <xf numFmtId="0" fontId="2" fillId="0" borderId="0" xfId="2" applyFill="1" applyAlignment="1">
      <alignment horizontal="center" vertical="center"/>
    </xf>
    <xf numFmtId="0" fontId="1" fillId="0" borderId="1" xfId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top"/>
    </xf>
    <xf numFmtId="0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0" xfId="1" applyFont="1" applyFill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2" fillId="0" borderId="0" xfId="2" applyFill="1" applyBorder="1" applyAlignment="1">
      <alignment horizontal="center" vertical="center"/>
    </xf>
    <xf numFmtId="0" fontId="4" fillId="0" borderId="0" xfId="0" applyFont="1" applyAlignment="1">
      <alignment vertical="center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FFCC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72"/>
  <sheetViews>
    <sheetView tabSelected="1" workbookViewId="0"/>
  </sheetViews>
  <sheetFormatPr defaultRowHeight="15" x14ac:dyDescent="0.25"/>
  <cols>
    <col min="1" max="1" width="10" style="1" customWidth="1"/>
    <col min="2" max="2" width="14.7109375" style="4" customWidth="1"/>
    <col min="3" max="3" width="9.140625" style="1"/>
    <col min="4" max="4" width="16.5703125" style="1" customWidth="1"/>
    <col min="5" max="5" width="11" style="5" customWidth="1"/>
    <col min="6" max="6" width="20.7109375" style="1" bestFit="1" customWidth="1"/>
    <col min="7" max="12" width="11" style="1" customWidth="1"/>
    <col min="13" max="13" width="14.140625" style="1" bestFit="1" customWidth="1"/>
    <col min="14" max="14" width="13.28515625" style="1" bestFit="1" customWidth="1"/>
    <col min="15" max="16384" width="9.140625" style="1"/>
  </cols>
  <sheetData>
    <row r="1" spans="1:29" ht="15.75" x14ac:dyDescent="0.25">
      <c r="A1" s="20" t="s">
        <v>314</v>
      </c>
    </row>
    <row r="2" spans="1:29" x14ac:dyDescent="0.25">
      <c r="A2" s="3" t="s">
        <v>7</v>
      </c>
      <c r="B2" s="4" t="s">
        <v>310</v>
      </c>
      <c r="C2" s="1" t="s">
        <v>311</v>
      </c>
      <c r="D2" s="1" t="s">
        <v>312</v>
      </c>
      <c r="E2" s="3" t="s">
        <v>313</v>
      </c>
      <c r="F2" s="1" t="s">
        <v>257</v>
      </c>
      <c r="G2" s="1" t="s">
        <v>286</v>
      </c>
      <c r="H2" s="1" t="s">
        <v>287</v>
      </c>
      <c r="I2" s="1" t="s">
        <v>288</v>
      </c>
      <c r="J2" s="1" t="s">
        <v>289</v>
      </c>
      <c r="K2" s="1" t="s">
        <v>290</v>
      </c>
      <c r="L2" s="1" t="s">
        <v>291</v>
      </c>
      <c r="M2" s="1" t="s">
        <v>258</v>
      </c>
      <c r="N2" s="1" t="s">
        <v>308</v>
      </c>
      <c r="O2" s="1" t="s">
        <v>293</v>
      </c>
      <c r="P2" s="1" t="s">
        <v>294</v>
      </c>
      <c r="Q2" s="1" t="s">
        <v>295</v>
      </c>
      <c r="R2" s="1" t="s">
        <v>296</v>
      </c>
      <c r="S2" s="1" t="s">
        <v>297</v>
      </c>
      <c r="T2" s="1" t="s">
        <v>298</v>
      </c>
      <c r="U2" s="1" t="s">
        <v>299</v>
      </c>
      <c r="V2" s="1" t="s">
        <v>300</v>
      </c>
      <c r="W2" s="1" t="s">
        <v>260</v>
      </c>
      <c r="X2" s="1" t="s">
        <v>301</v>
      </c>
      <c r="Y2" s="1" t="s">
        <v>302</v>
      </c>
      <c r="Z2" s="1" t="s">
        <v>303</v>
      </c>
      <c r="AA2" s="1" t="s">
        <v>304</v>
      </c>
      <c r="AB2" s="1" t="s">
        <v>305</v>
      </c>
      <c r="AC2" s="1" t="s">
        <v>306</v>
      </c>
    </row>
    <row r="3" spans="1:29" x14ac:dyDescent="0.25">
      <c r="A3" s="3" t="s">
        <v>185</v>
      </c>
      <c r="C3" s="1" t="s">
        <v>292</v>
      </c>
      <c r="D3" s="1">
        <v>365</v>
      </c>
      <c r="E3" s="1">
        <v>2.5622928644564746</v>
      </c>
      <c r="F3" s="1" t="s">
        <v>259</v>
      </c>
      <c r="G3" s="1">
        <v>1</v>
      </c>
      <c r="M3" s="1" t="s">
        <v>261</v>
      </c>
      <c r="N3" s="1">
        <f t="shared" ref="N3:N66" si="0">IF(AND(SUM(O3:AB3)&gt;1,W3=1),1,0)</f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1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1</v>
      </c>
    </row>
    <row r="4" spans="1:29" x14ac:dyDescent="0.25">
      <c r="A4" s="3" t="s">
        <v>138</v>
      </c>
      <c r="C4" s="5" t="s">
        <v>285</v>
      </c>
      <c r="D4" s="1">
        <v>26.7</v>
      </c>
      <c r="E4" s="1">
        <v>1.4265112613645752</v>
      </c>
      <c r="F4" s="1" t="s">
        <v>259</v>
      </c>
      <c r="L4" s="1">
        <v>1</v>
      </c>
      <c r="M4" s="1" t="s">
        <v>261</v>
      </c>
      <c r="N4" s="1">
        <f t="shared" si="0"/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1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1</v>
      </c>
    </row>
    <row r="5" spans="1:29" x14ac:dyDescent="0.25">
      <c r="A5" s="3" t="s">
        <v>133</v>
      </c>
      <c r="C5" s="6" t="s">
        <v>285</v>
      </c>
      <c r="D5" s="7">
        <v>59.1</v>
      </c>
      <c r="E5" s="1">
        <v>1.7715874808812553</v>
      </c>
      <c r="F5" s="1" t="s">
        <v>259</v>
      </c>
      <c r="K5" s="1">
        <v>1</v>
      </c>
      <c r="M5" s="1" t="s">
        <v>261</v>
      </c>
      <c r="N5" s="1">
        <f t="shared" si="0"/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1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1</v>
      </c>
    </row>
    <row r="6" spans="1:29" x14ac:dyDescent="0.25">
      <c r="A6" s="3" t="s">
        <v>191</v>
      </c>
      <c r="C6" s="5" t="s">
        <v>285</v>
      </c>
      <c r="D6" s="1">
        <v>420</v>
      </c>
      <c r="E6" s="1">
        <v>2.6232492903979003</v>
      </c>
      <c r="F6" s="1" t="s">
        <v>259</v>
      </c>
      <c r="L6" s="1">
        <v>1</v>
      </c>
      <c r="M6" s="1" t="s">
        <v>261</v>
      </c>
      <c r="N6" s="1">
        <f t="shared" si="0"/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1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1</v>
      </c>
    </row>
    <row r="7" spans="1:29" x14ac:dyDescent="0.25">
      <c r="A7" s="3" t="s">
        <v>95</v>
      </c>
      <c r="B7" s="4">
        <v>39</v>
      </c>
      <c r="C7" s="5" t="s">
        <v>2</v>
      </c>
      <c r="D7" s="1">
        <v>5.3600000000000002E-2</v>
      </c>
      <c r="E7" s="1">
        <v>-1.27083521030723</v>
      </c>
      <c r="F7" s="1" t="s">
        <v>259</v>
      </c>
      <c r="K7" s="1">
        <v>1</v>
      </c>
      <c r="M7" s="1" t="s">
        <v>262</v>
      </c>
      <c r="N7" s="1">
        <f t="shared" si="0"/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1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 t="s">
        <v>307</v>
      </c>
    </row>
    <row r="8" spans="1:29" x14ac:dyDescent="0.25">
      <c r="A8" s="3" t="s">
        <v>124</v>
      </c>
      <c r="C8" s="5" t="s">
        <v>2</v>
      </c>
      <c r="D8" s="1">
        <v>5.4699999999999999E-2</v>
      </c>
      <c r="E8" s="1">
        <v>-1.2620126736665693</v>
      </c>
      <c r="F8" s="1" t="s">
        <v>259</v>
      </c>
      <c r="L8" s="1">
        <v>1</v>
      </c>
      <c r="M8" s="1" t="s">
        <v>262</v>
      </c>
      <c r="N8" s="1">
        <f t="shared" si="0"/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1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1</v>
      </c>
    </row>
    <row r="9" spans="1:29" x14ac:dyDescent="0.25">
      <c r="A9" s="3" t="s">
        <v>210</v>
      </c>
      <c r="B9" s="4">
        <v>8</v>
      </c>
      <c r="C9" s="5" t="s">
        <v>2</v>
      </c>
      <c r="D9" s="1">
        <v>0.27300000000000002</v>
      </c>
      <c r="E9" s="1">
        <v>-0.56383735295924398</v>
      </c>
      <c r="F9" s="1" t="s">
        <v>259</v>
      </c>
      <c r="G9" s="1">
        <v>1</v>
      </c>
      <c r="M9" s="1" t="s">
        <v>262</v>
      </c>
      <c r="N9" s="1">
        <f t="shared" si="0"/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1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1</v>
      </c>
    </row>
    <row r="10" spans="1:29" x14ac:dyDescent="0.25">
      <c r="A10" s="3" t="s">
        <v>200</v>
      </c>
      <c r="B10" s="4">
        <v>0</v>
      </c>
      <c r="C10" s="1" t="s">
        <v>2</v>
      </c>
      <c r="D10" s="1">
        <v>0.441</v>
      </c>
      <c r="E10" s="1">
        <v>-0.35556141053216145</v>
      </c>
      <c r="F10" s="1" t="s">
        <v>259</v>
      </c>
      <c r="I10" s="1">
        <v>1</v>
      </c>
      <c r="M10" s="1" t="s">
        <v>261</v>
      </c>
      <c r="N10" s="1">
        <f t="shared" si="0"/>
        <v>1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1</v>
      </c>
      <c r="V10" s="1">
        <v>0</v>
      </c>
      <c r="W10" s="1">
        <v>1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 t="s">
        <v>307</v>
      </c>
    </row>
    <row r="11" spans="1:29" x14ac:dyDescent="0.25">
      <c r="A11" s="3" t="s">
        <v>13</v>
      </c>
      <c r="B11" s="4">
        <v>3</v>
      </c>
      <c r="C11" s="1" t="s">
        <v>2</v>
      </c>
      <c r="D11" s="1">
        <v>0.53100000000000003</v>
      </c>
      <c r="E11" s="1">
        <v>-0.2749054789185309</v>
      </c>
      <c r="F11" s="1" t="s">
        <v>259</v>
      </c>
      <c r="H11" s="1">
        <v>1</v>
      </c>
      <c r="M11" s="1" t="s">
        <v>262</v>
      </c>
      <c r="N11" s="1">
        <f t="shared" si="0"/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1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 t="s">
        <v>307</v>
      </c>
    </row>
    <row r="12" spans="1:29" x14ac:dyDescent="0.25">
      <c r="A12" s="3" t="s">
        <v>69</v>
      </c>
      <c r="B12" s="4">
        <v>3</v>
      </c>
      <c r="C12" s="1" t="s">
        <v>2</v>
      </c>
      <c r="D12" s="1">
        <v>0.73699999999999999</v>
      </c>
      <c r="E12" s="1">
        <v>-0.13253251214094852</v>
      </c>
      <c r="F12" s="1" t="s">
        <v>259</v>
      </c>
      <c r="L12" s="1">
        <v>1</v>
      </c>
      <c r="M12" s="1" t="s">
        <v>262</v>
      </c>
      <c r="N12" s="1">
        <f t="shared" si="0"/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1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1</v>
      </c>
    </row>
    <row r="13" spans="1:29" x14ac:dyDescent="0.25">
      <c r="A13" s="3" t="s">
        <v>129</v>
      </c>
      <c r="B13" s="4">
        <v>2</v>
      </c>
      <c r="C13" s="1" t="s">
        <v>2</v>
      </c>
      <c r="D13" s="1">
        <v>1.1399999999999999</v>
      </c>
      <c r="E13" s="1">
        <v>5.6904851336472557E-2</v>
      </c>
      <c r="F13" s="1" t="s">
        <v>259</v>
      </c>
      <c r="G13" s="1">
        <v>1</v>
      </c>
      <c r="M13" s="1" t="s">
        <v>262</v>
      </c>
      <c r="N13" s="1">
        <f t="shared" si="0"/>
        <v>1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1</v>
      </c>
      <c r="V13" s="1">
        <v>0</v>
      </c>
      <c r="W13" s="1">
        <v>1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 t="s">
        <v>307</v>
      </c>
    </row>
    <row r="14" spans="1:29" x14ac:dyDescent="0.25">
      <c r="A14" s="3" t="s">
        <v>8</v>
      </c>
      <c r="B14" s="4">
        <v>13</v>
      </c>
      <c r="C14" s="1" t="s">
        <v>2</v>
      </c>
      <c r="D14" s="1">
        <v>1.17</v>
      </c>
      <c r="E14" s="1">
        <v>6.8185861746161619E-2</v>
      </c>
      <c r="F14" s="1" t="s">
        <v>259</v>
      </c>
      <c r="H14" s="1">
        <v>1</v>
      </c>
      <c r="M14" s="1" t="s">
        <v>261</v>
      </c>
      <c r="N14" s="1">
        <f t="shared" si="0"/>
        <v>1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1</v>
      </c>
      <c r="V14" s="1">
        <v>0</v>
      </c>
      <c r="W14" s="1">
        <v>1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 t="s">
        <v>307</v>
      </c>
    </row>
    <row r="15" spans="1:29" x14ac:dyDescent="0.25">
      <c r="A15" s="3" t="s">
        <v>192</v>
      </c>
      <c r="B15" s="4">
        <v>0</v>
      </c>
      <c r="C15" s="5" t="s">
        <v>2</v>
      </c>
      <c r="D15" s="1">
        <v>1.61</v>
      </c>
      <c r="E15" s="1">
        <v>0.20682587603184974</v>
      </c>
      <c r="F15" s="1" t="s">
        <v>259</v>
      </c>
      <c r="I15" s="1">
        <v>1</v>
      </c>
      <c r="M15" s="1" t="s">
        <v>262</v>
      </c>
      <c r="N15" s="1">
        <f t="shared" si="0"/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1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 t="s">
        <v>307</v>
      </c>
    </row>
    <row r="16" spans="1:29" x14ac:dyDescent="0.25">
      <c r="A16" s="3" t="s">
        <v>18</v>
      </c>
      <c r="C16" s="1" t="s">
        <v>2</v>
      </c>
      <c r="D16" s="1">
        <v>1.64</v>
      </c>
      <c r="E16" s="1">
        <v>0.21484384804769785</v>
      </c>
      <c r="F16" s="1" t="s">
        <v>259</v>
      </c>
      <c r="H16" s="1">
        <v>1</v>
      </c>
      <c r="M16" s="1" t="s">
        <v>262</v>
      </c>
      <c r="N16" s="1">
        <f t="shared" si="0"/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1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 t="s">
        <v>307</v>
      </c>
    </row>
    <row r="17" spans="1:29" x14ac:dyDescent="0.25">
      <c r="A17" s="3" t="s">
        <v>20</v>
      </c>
      <c r="C17" s="1" t="s">
        <v>2</v>
      </c>
      <c r="D17" s="1">
        <v>1.85</v>
      </c>
      <c r="E17" s="1">
        <v>0.26717172840301384</v>
      </c>
      <c r="F17" s="1" t="s">
        <v>259</v>
      </c>
      <c r="I17" s="1">
        <v>1</v>
      </c>
      <c r="M17" s="1" t="s">
        <v>261</v>
      </c>
      <c r="N17" s="1">
        <f t="shared" si="0"/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1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 t="s">
        <v>307</v>
      </c>
    </row>
    <row r="18" spans="1:29" x14ac:dyDescent="0.25">
      <c r="A18" s="3" t="s">
        <v>162</v>
      </c>
      <c r="B18" s="4">
        <v>8</v>
      </c>
      <c r="C18" s="5" t="s">
        <v>2</v>
      </c>
      <c r="D18" s="1">
        <v>1.98</v>
      </c>
      <c r="E18" s="1">
        <v>0.2966651902615311</v>
      </c>
      <c r="F18" s="1" t="s">
        <v>259</v>
      </c>
      <c r="I18" s="1">
        <v>1</v>
      </c>
      <c r="M18" s="1" t="s">
        <v>261</v>
      </c>
      <c r="N18" s="1">
        <f t="shared" si="0"/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1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1</v>
      </c>
    </row>
    <row r="19" spans="1:29" x14ac:dyDescent="0.25">
      <c r="A19" s="3" t="s">
        <v>174</v>
      </c>
      <c r="C19" s="6" t="s">
        <v>2</v>
      </c>
      <c r="D19" s="7">
        <v>2.14</v>
      </c>
      <c r="E19" s="1">
        <v>0.33041377334919086</v>
      </c>
      <c r="F19" s="1" t="s">
        <v>259</v>
      </c>
      <c r="L19" s="1">
        <v>1</v>
      </c>
      <c r="M19" s="1" t="s">
        <v>261</v>
      </c>
      <c r="N19" s="1">
        <f t="shared" si="0"/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1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 t="s">
        <v>307</v>
      </c>
    </row>
    <row r="20" spans="1:29" x14ac:dyDescent="0.25">
      <c r="A20" s="3" t="s">
        <v>247</v>
      </c>
      <c r="B20" s="4">
        <v>3</v>
      </c>
      <c r="C20" s="6" t="s">
        <v>2</v>
      </c>
      <c r="D20" s="7">
        <v>2.2999999999999998</v>
      </c>
      <c r="E20" s="1">
        <v>0.36172783601759284</v>
      </c>
      <c r="F20" s="1" t="s">
        <v>259</v>
      </c>
      <c r="J20" s="1">
        <v>1</v>
      </c>
      <c r="M20" s="1" t="s">
        <v>261</v>
      </c>
      <c r="N20" s="1">
        <f t="shared" si="0"/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1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1</v>
      </c>
    </row>
    <row r="21" spans="1:29" x14ac:dyDescent="0.25">
      <c r="A21" s="3" t="s">
        <v>106</v>
      </c>
      <c r="B21" s="4">
        <v>4</v>
      </c>
      <c r="C21" s="6" t="s">
        <v>2</v>
      </c>
      <c r="D21" s="7">
        <v>2.66</v>
      </c>
      <c r="E21" s="1">
        <v>0.42488163663106698</v>
      </c>
      <c r="F21" s="1" t="s">
        <v>259</v>
      </c>
      <c r="K21" s="1">
        <v>1</v>
      </c>
      <c r="M21" s="1" t="s">
        <v>262</v>
      </c>
      <c r="N21" s="1">
        <f t="shared" si="0"/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1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 t="s">
        <v>307</v>
      </c>
    </row>
    <row r="22" spans="1:29" x14ac:dyDescent="0.25">
      <c r="A22" s="3" t="s">
        <v>94</v>
      </c>
      <c r="B22" s="4">
        <v>2</v>
      </c>
      <c r="C22" s="5" t="s">
        <v>2</v>
      </c>
      <c r="D22" s="1">
        <v>4.08</v>
      </c>
      <c r="E22" s="1">
        <v>0.61066016308987991</v>
      </c>
      <c r="F22" s="1" t="s">
        <v>259</v>
      </c>
      <c r="I22" s="1">
        <v>1</v>
      </c>
      <c r="M22" s="1" t="s">
        <v>261</v>
      </c>
      <c r="N22" s="1">
        <f t="shared" si="0"/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1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 t="s">
        <v>307</v>
      </c>
    </row>
    <row r="23" spans="1:29" x14ac:dyDescent="0.25">
      <c r="A23" s="3" t="s">
        <v>103</v>
      </c>
      <c r="B23" s="4">
        <v>4</v>
      </c>
      <c r="C23" s="5" t="s">
        <v>2</v>
      </c>
      <c r="D23" s="1">
        <v>4.6500000000000004</v>
      </c>
      <c r="E23" s="1">
        <v>0.66745295288995399</v>
      </c>
      <c r="F23" s="1" t="s">
        <v>259</v>
      </c>
      <c r="I23" s="1">
        <v>1</v>
      </c>
      <c r="M23" s="1" t="s">
        <v>261</v>
      </c>
      <c r="N23" s="1">
        <f t="shared" si="0"/>
        <v>1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1</v>
      </c>
      <c r="V23" s="1">
        <v>0</v>
      </c>
      <c r="W23" s="1">
        <v>1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 t="s">
        <v>307</v>
      </c>
    </row>
    <row r="24" spans="1:29" x14ac:dyDescent="0.25">
      <c r="A24" s="3" t="s">
        <v>43</v>
      </c>
      <c r="B24" s="4">
        <v>7</v>
      </c>
      <c r="C24" s="1" t="s">
        <v>2</v>
      </c>
      <c r="D24" s="1">
        <v>5.14</v>
      </c>
      <c r="E24" s="1">
        <v>0.71096311899527576</v>
      </c>
      <c r="F24" s="1" t="s">
        <v>259</v>
      </c>
      <c r="H24" s="1">
        <v>1</v>
      </c>
      <c r="M24" s="1" t="s">
        <v>261</v>
      </c>
      <c r="N24" s="1">
        <f t="shared" si="0"/>
        <v>1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1</v>
      </c>
      <c r="V24" s="1">
        <v>0</v>
      </c>
      <c r="W24" s="1">
        <v>1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 t="s">
        <v>307</v>
      </c>
    </row>
    <row r="25" spans="1:29" x14ac:dyDescent="0.25">
      <c r="A25" s="3" t="s">
        <v>167</v>
      </c>
      <c r="B25" s="4">
        <v>1</v>
      </c>
      <c r="C25" s="5" t="s">
        <v>2</v>
      </c>
      <c r="D25" s="1">
        <v>6.71</v>
      </c>
      <c r="E25" s="1">
        <v>0.82672252016899206</v>
      </c>
      <c r="F25" s="1" t="s">
        <v>259</v>
      </c>
      <c r="I25" s="1">
        <v>1</v>
      </c>
      <c r="M25" s="1" t="s">
        <v>261</v>
      </c>
      <c r="N25" s="1">
        <f t="shared" si="0"/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1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 t="s">
        <v>307</v>
      </c>
    </row>
    <row r="26" spans="1:29" x14ac:dyDescent="0.25">
      <c r="A26" s="3" t="s">
        <v>246</v>
      </c>
      <c r="B26" s="4">
        <v>6</v>
      </c>
      <c r="C26" s="5" t="s">
        <v>2</v>
      </c>
      <c r="D26" s="1">
        <v>7.28</v>
      </c>
      <c r="E26" s="1">
        <v>0.86213137931303718</v>
      </c>
      <c r="F26" s="1" t="s">
        <v>259</v>
      </c>
      <c r="I26" s="1">
        <v>1</v>
      </c>
      <c r="M26" s="1" t="s">
        <v>261</v>
      </c>
      <c r="N26" s="1">
        <f t="shared" si="0"/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1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 t="s">
        <v>307</v>
      </c>
    </row>
    <row r="27" spans="1:29" x14ac:dyDescent="0.25">
      <c r="A27" s="3" t="s">
        <v>256</v>
      </c>
      <c r="B27" s="4">
        <v>0</v>
      </c>
      <c r="C27" s="6" t="s">
        <v>2</v>
      </c>
      <c r="D27" s="7">
        <v>8.14</v>
      </c>
      <c r="E27" s="1">
        <v>0.91062440488920127</v>
      </c>
      <c r="F27" s="1" t="s">
        <v>259</v>
      </c>
      <c r="I27" s="1">
        <v>1</v>
      </c>
      <c r="M27" s="1" t="s">
        <v>261</v>
      </c>
      <c r="N27" s="1">
        <f t="shared" si="0"/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1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 t="s">
        <v>307</v>
      </c>
    </row>
    <row r="28" spans="1:29" x14ac:dyDescent="0.25">
      <c r="A28" s="3" t="s">
        <v>157</v>
      </c>
      <c r="B28" s="4">
        <v>7</v>
      </c>
      <c r="C28" s="1" t="s">
        <v>2</v>
      </c>
      <c r="D28" s="1">
        <v>8.2200000000000006</v>
      </c>
      <c r="E28" s="1">
        <v>0.91487181754005042</v>
      </c>
      <c r="F28" s="1" t="s">
        <v>259</v>
      </c>
      <c r="H28" s="1">
        <v>1</v>
      </c>
      <c r="M28" s="1" t="s">
        <v>261</v>
      </c>
      <c r="N28" s="1">
        <f t="shared" si="0"/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1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1</v>
      </c>
    </row>
    <row r="29" spans="1:29" x14ac:dyDescent="0.25">
      <c r="A29" s="3" t="s">
        <v>193</v>
      </c>
      <c r="C29" s="5" t="s">
        <v>2</v>
      </c>
      <c r="D29" s="1">
        <v>8.77</v>
      </c>
      <c r="E29" s="1">
        <v>0.94299959336604045</v>
      </c>
      <c r="F29" s="1" t="s">
        <v>259</v>
      </c>
      <c r="G29" s="1">
        <v>1</v>
      </c>
      <c r="M29" s="1" t="s">
        <v>262</v>
      </c>
      <c r="N29" s="1">
        <f t="shared" si="0"/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1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1</v>
      </c>
    </row>
    <row r="30" spans="1:29" x14ac:dyDescent="0.25">
      <c r="A30" s="3" t="s">
        <v>212</v>
      </c>
      <c r="B30" s="4">
        <v>3</v>
      </c>
      <c r="C30" s="5" t="s">
        <v>2</v>
      </c>
      <c r="D30" s="1">
        <v>14.5</v>
      </c>
      <c r="E30" s="1">
        <v>1.1613680022349748</v>
      </c>
      <c r="F30" s="1" t="s">
        <v>259</v>
      </c>
      <c r="I30" s="1">
        <v>1</v>
      </c>
      <c r="M30" s="1" t="s">
        <v>261</v>
      </c>
      <c r="N30" s="1">
        <f t="shared" si="0"/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1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 t="s">
        <v>307</v>
      </c>
    </row>
    <row r="31" spans="1:29" x14ac:dyDescent="0.25">
      <c r="A31" s="3" t="s">
        <v>220</v>
      </c>
      <c r="B31" s="4">
        <v>0</v>
      </c>
      <c r="C31" s="5" t="s">
        <v>2</v>
      </c>
      <c r="D31" s="1">
        <v>15.5</v>
      </c>
      <c r="E31" s="1">
        <v>1.1903316981702914</v>
      </c>
      <c r="F31" s="1" t="s">
        <v>259</v>
      </c>
      <c r="G31" s="1">
        <v>1</v>
      </c>
      <c r="M31" s="1" t="s">
        <v>262</v>
      </c>
      <c r="N31" s="1">
        <f t="shared" si="0"/>
        <v>1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1</v>
      </c>
      <c r="V31" s="1">
        <v>0</v>
      </c>
      <c r="W31" s="1">
        <v>1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 t="s">
        <v>307</v>
      </c>
    </row>
    <row r="32" spans="1:29" x14ac:dyDescent="0.25">
      <c r="A32" s="3" t="s">
        <v>52</v>
      </c>
      <c r="B32" s="4">
        <v>2</v>
      </c>
      <c r="C32" s="6" t="s">
        <v>2</v>
      </c>
      <c r="D32" s="7">
        <v>15.8</v>
      </c>
      <c r="E32" s="1">
        <v>1.1986570869544226</v>
      </c>
      <c r="F32" s="1" t="s">
        <v>259</v>
      </c>
      <c r="J32" s="1">
        <v>1</v>
      </c>
      <c r="M32" s="1" t="s">
        <v>262</v>
      </c>
      <c r="N32" s="1">
        <f t="shared" si="0"/>
        <v>1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1</v>
      </c>
      <c r="V32" s="1">
        <v>0</v>
      </c>
      <c r="W32" s="1">
        <v>1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 t="s">
        <v>307</v>
      </c>
    </row>
    <row r="33" spans="1:29" ht="15.75" thickBot="1" x14ac:dyDescent="0.3">
      <c r="A33" s="3" t="s">
        <v>25</v>
      </c>
      <c r="B33" s="4">
        <v>1</v>
      </c>
      <c r="C33" s="1" t="s">
        <v>2</v>
      </c>
      <c r="D33" s="1">
        <v>17.5</v>
      </c>
      <c r="E33" s="1">
        <v>1.2430380486862944</v>
      </c>
      <c r="F33" s="1" t="s">
        <v>259</v>
      </c>
      <c r="H33" s="1">
        <v>1</v>
      </c>
      <c r="M33" s="1" t="s">
        <v>261</v>
      </c>
      <c r="N33" s="1">
        <f t="shared" si="0"/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1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 t="s">
        <v>307</v>
      </c>
    </row>
    <row r="34" spans="1:29" ht="15.75" thickBot="1" x14ac:dyDescent="0.3">
      <c r="A34" s="3" t="s">
        <v>190</v>
      </c>
      <c r="B34" s="4">
        <v>0</v>
      </c>
      <c r="C34" s="8" t="s">
        <v>2</v>
      </c>
      <c r="D34" s="9">
        <v>18.600000000000001</v>
      </c>
      <c r="E34" s="1">
        <v>1.2695129442179163</v>
      </c>
      <c r="F34" s="1" t="s">
        <v>259</v>
      </c>
      <c r="H34" s="1">
        <v>1</v>
      </c>
      <c r="M34" s="1" t="s">
        <v>261</v>
      </c>
      <c r="N34" s="1">
        <f t="shared" si="0"/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1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 t="s">
        <v>307</v>
      </c>
    </row>
    <row r="35" spans="1:29" ht="15.75" thickBot="1" x14ac:dyDescent="0.3">
      <c r="A35" s="3" t="s">
        <v>61</v>
      </c>
      <c r="B35" s="4">
        <v>2</v>
      </c>
      <c r="C35" s="5" t="s">
        <v>2</v>
      </c>
      <c r="D35" s="1">
        <v>25.6</v>
      </c>
      <c r="E35" s="1">
        <v>1.4082399653118496</v>
      </c>
      <c r="F35" s="1" t="s">
        <v>259</v>
      </c>
      <c r="I35" s="1">
        <v>1</v>
      </c>
      <c r="M35" s="1" t="s">
        <v>261</v>
      </c>
      <c r="N35" s="1">
        <f t="shared" si="0"/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1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 t="s">
        <v>307</v>
      </c>
    </row>
    <row r="36" spans="1:29" ht="15.75" thickBot="1" x14ac:dyDescent="0.3">
      <c r="A36" s="3" t="s">
        <v>155</v>
      </c>
      <c r="C36" s="8" t="s">
        <v>2</v>
      </c>
      <c r="D36" s="9">
        <v>31</v>
      </c>
      <c r="E36" s="1">
        <v>1.4913616938342726</v>
      </c>
      <c r="F36" s="1" t="s">
        <v>259</v>
      </c>
      <c r="K36" s="1">
        <v>1</v>
      </c>
      <c r="M36" s="1" t="s">
        <v>261</v>
      </c>
      <c r="N36" s="1">
        <f t="shared" si="0"/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1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 t="s">
        <v>307</v>
      </c>
    </row>
    <row r="37" spans="1:29" x14ac:dyDescent="0.25">
      <c r="A37" s="3" t="s">
        <v>237</v>
      </c>
      <c r="B37" s="4">
        <v>4</v>
      </c>
      <c r="C37" s="5" t="s">
        <v>2</v>
      </c>
      <c r="D37" s="1">
        <v>44.9</v>
      </c>
      <c r="E37" s="1">
        <v>1.6522463410033232</v>
      </c>
      <c r="F37" s="1" t="s">
        <v>259</v>
      </c>
      <c r="K37" s="1">
        <v>1</v>
      </c>
      <c r="M37" s="1" t="s">
        <v>262</v>
      </c>
      <c r="N37" s="1">
        <f t="shared" si="0"/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1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 t="s">
        <v>307</v>
      </c>
    </row>
    <row r="38" spans="1:29" x14ac:dyDescent="0.25">
      <c r="A38" s="3" t="s">
        <v>255</v>
      </c>
      <c r="B38" s="4">
        <v>3</v>
      </c>
      <c r="C38" s="5" t="s">
        <v>2</v>
      </c>
      <c r="D38" s="1">
        <v>55.1</v>
      </c>
      <c r="E38" s="1">
        <v>1.7411515988517852</v>
      </c>
      <c r="F38" s="1" t="s">
        <v>259</v>
      </c>
      <c r="H38" s="1">
        <v>1</v>
      </c>
      <c r="M38" s="1" t="s">
        <v>262</v>
      </c>
      <c r="N38" s="1">
        <f t="shared" si="0"/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1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1</v>
      </c>
    </row>
    <row r="39" spans="1:29" x14ac:dyDescent="0.25">
      <c r="A39" s="3" t="s">
        <v>140</v>
      </c>
      <c r="B39" s="4">
        <v>3</v>
      </c>
      <c r="C39" s="5" t="s">
        <v>2</v>
      </c>
      <c r="D39" s="1">
        <v>60.5</v>
      </c>
      <c r="E39" s="1">
        <v>1.7817553746524688</v>
      </c>
      <c r="F39" s="1" t="s">
        <v>259</v>
      </c>
      <c r="I39" s="1">
        <v>1</v>
      </c>
      <c r="M39" s="1" t="s">
        <v>261</v>
      </c>
      <c r="N39" s="1">
        <f t="shared" si="0"/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1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 t="s">
        <v>307</v>
      </c>
    </row>
    <row r="40" spans="1:29" x14ac:dyDescent="0.25">
      <c r="A40" s="3" t="s">
        <v>171</v>
      </c>
      <c r="B40" s="4">
        <v>1</v>
      </c>
      <c r="C40" s="5" t="s">
        <v>2</v>
      </c>
      <c r="D40" s="1">
        <v>72.400000000000006</v>
      </c>
      <c r="E40" s="1">
        <v>1.8597385661971468</v>
      </c>
      <c r="F40" s="1" t="s">
        <v>259</v>
      </c>
      <c r="G40" s="1">
        <v>1</v>
      </c>
      <c r="M40" s="1" t="s">
        <v>262</v>
      </c>
      <c r="N40" s="1">
        <f t="shared" si="0"/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1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 t="s">
        <v>307</v>
      </c>
    </row>
    <row r="41" spans="1:29" x14ac:dyDescent="0.25">
      <c r="A41" s="3" t="s">
        <v>152</v>
      </c>
      <c r="B41" s="4">
        <v>0</v>
      </c>
      <c r="C41" s="5" t="s">
        <v>2</v>
      </c>
      <c r="D41" s="1">
        <v>81.599999999999994</v>
      </c>
      <c r="E41" s="1">
        <v>1.9116901587538611</v>
      </c>
      <c r="F41" s="1" t="s">
        <v>259</v>
      </c>
      <c r="G41" s="1">
        <v>1</v>
      </c>
      <c r="M41" s="1" t="s">
        <v>261</v>
      </c>
      <c r="N41" s="1">
        <f t="shared" si="0"/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1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 t="s">
        <v>307</v>
      </c>
    </row>
    <row r="42" spans="1:29" x14ac:dyDescent="0.25">
      <c r="A42" s="3" t="s">
        <v>102</v>
      </c>
      <c r="B42" s="4">
        <v>3</v>
      </c>
      <c r="C42" s="6" t="s">
        <v>2</v>
      </c>
      <c r="D42" s="7">
        <v>82.1</v>
      </c>
      <c r="E42" s="1">
        <v>1.9143431571194407</v>
      </c>
      <c r="F42" s="1" t="s">
        <v>259</v>
      </c>
      <c r="G42" s="1">
        <v>1</v>
      </c>
      <c r="M42" s="1" t="s">
        <v>261</v>
      </c>
      <c r="N42" s="1">
        <f t="shared" si="0"/>
        <v>1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1</v>
      </c>
      <c r="V42" s="1">
        <v>0</v>
      </c>
      <c r="W42" s="1">
        <v>1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 t="s">
        <v>307</v>
      </c>
    </row>
    <row r="43" spans="1:29" x14ac:dyDescent="0.25">
      <c r="A43" s="3" t="s">
        <v>178</v>
      </c>
      <c r="B43" s="4">
        <v>1</v>
      </c>
      <c r="C43" s="5" t="s">
        <v>2</v>
      </c>
      <c r="D43" s="1">
        <v>88.7</v>
      </c>
      <c r="E43" s="1">
        <v>1.9479236198317265</v>
      </c>
      <c r="F43" s="1" t="s">
        <v>259</v>
      </c>
      <c r="G43" s="1">
        <v>1</v>
      </c>
      <c r="M43" s="1" t="s">
        <v>261</v>
      </c>
      <c r="N43" s="1">
        <f t="shared" si="0"/>
        <v>1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1</v>
      </c>
      <c r="V43" s="1">
        <v>0</v>
      </c>
      <c r="W43" s="1">
        <v>1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 t="s">
        <v>307</v>
      </c>
    </row>
    <row r="44" spans="1:29" x14ac:dyDescent="0.25">
      <c r="A44" s="3" t="s">
        <v>160</v>
      </c>
      <c r="B44" s="4">
        <v>2</v>
      </c>
      <c r="C44" s="5" t="s">
        <v>2</v>
      </c>
      <c r="D44" s="1">
        <v>95.6</v>
      </c>
      <c r="E44" s="1">
        <v>1.9804578922761</v>
      </c>
      <c r="F44" s="1" t="s">
        <v>259</v>
      </c>
      <c r="H44" s="1">
        <v>1</v>
      </c>
      <c r="M44" s="1" t="s">
        <v>262</v>
      </c>
      <c r="N44" s="1">
        <f t="shared" si="0"/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1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 t="s">
        <v>307</v>
      </c>
    </row>
    <row r="45" spans="1:29" x14ac:dyDescent="0.25">
      <c r="A45" s="3" t="s">
        <v>228</v>
      </c>
      <c r="B45" s="4">
        <v>1</v>
      </c>
      <c r="C45" s="5" t="s">
        <v>2</v>
      </c>
      <c r="D45" s="1">
        <v>114</v>
      </c>
      <c r="E45" s="1">
        <v>2.0569048513364727</v>
      </c>
      <c r="F45" s="1" t="s">
        <v>259</v>
      </c>
      <c r="I45" s="1">
        <v>1</v>
      </c>
      <c r="M45" s="1" t="s">
        <v>261</v>
      </c>
      <c r="N45" s="1">
        <f t="shared" si="0"/>
        <v>1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1</v>
      </c>
      <c r="V45" s="1">
        <v>0</v>
      </c>
      <c r="W45" s="1">
        <v>1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 t="s">
        <v>307</v>
      </c>
    </row>
    <row r="46" spans="1:29" x14ac:dyDescent="0.25">
      <c r="A46" s="3" t="s">
        <v>231</v>
      </c>
      <c r="C46" s="5" t="s">
        <v>2</v>
      </c>
      <c r="D46" s="1">
        <v>117</v>
      </c>
      <c r="E46" s="1">
        <v>2.0681858617461617</v>
      </c>
      <c r="F46" s="1" t="s">
        <v>259</v>
      </c>
      <c r="I46" s="1">
        <v>1</v>
      </c>
      <c r="M46" s="1" t="s">
        <v>262</v>
      </c>
      <c r="N46" s="1">
        <f t="shared" si="0"/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1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 t="s">
        <v>307</v>
      </c>
    </row>
    <row r="47" spans="1:29" s="2" customFormat="1" x14ac:dyDescent="0.25">
      <c r="A47" s="3" t="s">
        <v>45</v>
      </c>
      <c r="B47" s="4">
        <v>4</v>
      </c>
      <c r="C47" s="1" t="s">
        <v>2</v>
      </c>
      <c r="D47" s="1">
        <v>157</v>
      </c>
      <c r="E47" s="1">
        <v>2.1958996524092336</v>
      </c>
      <c r="F47" s="1" t="s">
        <v>259</v>
      </c>
      <c r="G47" s="1"/>
      <c r="H47" s="1">
        <v>1</v>
      </c>
      <c r="I47" s="1"/>
      <c r="J47" s="1"/>
      <c r="K47" s="1"/>
      <c r="L47" s="1"/>
      <c r="M47" s="1" t="s">
        <v>262</v>
      </c>
      <c r="N47" s="1">
        <f t="shared" si="0"/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1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 t="s">
        <v>307</v>
      </c>
    </row>
    <row r="48" spans="1:29" x14ac:dyDescent="0.25">
      <c r="A48" s="3" t="s">
        <v>101</v>
      </c>
      <c r="C48" s="6" t="s">
        <v>2</v>
      </c>
      <c r="D48" s="7">
        <v>157</v>
      </c>
      <c r="E48" s="1">
        <v>2.1958996524092336</v>
      </c>
      <c r="F48" s="1" t="s">
        <v>259</v>
      </c>
      <c r="H48" s="1">
        <v>1</v>
      </c>
      <c r="M48" s="1" t="s">
        <v>262</v>
      </c>
      <c r="N48" s="1">
        <f t="shared" si="0"/>
        <v>1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1</v>
      </c>
      <c r="V48" s="1">
        <v>0</v>
      </c>
      <c r="W48" s="1">
        <v>1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 t="s">
        <v>307</v>
      </c>
    </row>
    <row r="49" spans="1:29" x14ac:dyDescent="0.25">
      <c r="A49" s="3" t="s">
        <v>151</v>
      </c>
      <c r="B49" s="4">
        <v>3</v>
      </c>
      <c r="C49" s="5" t="s">
        <v>2</v>
      </c>
      <c r="D49" s="1">
        <v>159</v>
      </c>
      <c r="E49" s="1">
        <v>2.2013971243204513</v>
      </c>
      <c r="F49" s="1" t="s">
        <v>259</v>
      </c>
      <c r="I49" s="1">
        <v>1</v>
      </c>
      <c r="M49" s="1" t="s">
        <v>262</v>
      </c>
      <c r="N49" s="1">
        <f t="shared" si="0"/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1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 t="s">
        <v>307</v>
      </c>
    </row>
    <row r="50" spans="1:29" x14ac:dyDescent="0.25">
      <c r="A50" s="3" t="s">
        <v>156</v>
      </c>
      <c r="B50" s="4">
        <v>5</v>
      </c>
      <c r="C50" s="5" t="s">
        <v>2</v>
      </c>
      <c r="D50" s="1">
        <v>179</v>
      </c>
      <c r="E50" s="1">
        <v>2.2528530309798933</v>
      </c>
      <c r="F50" s="1" t="s">
        <v>259</v>
      </c>
      <c r="H50" s="1">
        <v>1</v>
      </c>
      <c r="M50" s="1" t="s">
        <v>261</v>
      </c>
      <c r="N50" s="1">
        <f t="shared" si="0"/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1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 t="s">
        <v>307</v>
      </c>
    </row>
    <row r="51" spans="1:29" x14ac:dyDescent="0.25">
      <c r="A51" s="3" t="s">
        <v>214</v>
      </c>
      <c r="B51" s="4">
        <v>1</v>
      </c>
      <c r="C51" s="5" t="s">
        <v>2</v>
      </c>
      <c r="D51" s="1">
        <v>179</v>
      </c>
      <c r="E51" s="1">
        <v>2.2528530309798933</v>
      </c>
      <c r="F51" s="1" t="s">
        <v>259</v>
      </c>
      <c r="I51" s="1">
        <v>1</v>
      </c>
      <c r="M51" s="1" t="s">
        <v>261</v>
      </c>
      <c r="N51" s="1">
        <f t="shared" si="0"/>
        <v>1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1</v>
      </c>
      <c r="V51" s="1">
        <v>0</v>
      </c>
      <c r="W51" s="1">
        <v>1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 t="s">
        <v>307</v>
      </c>
    </row>
    <row r="52" spans="1:29" x14ac:dyDescent="0.25">
      <c r="A52" s="3" t="s">
        <v>242</v>
      </c>
      <c r="B52" s="4">
        <v>1</v>
      </c>
      <c r="C52" s="1" t="s">
        <v>2</v>
      </c>
      <c r="D52" s="1">
        <v>195</v>
      </c>
      <c r="E52" s="1">
        <v>2.2900346113625178</v>
      </c>
      <c r="F52" s="1" t="s">
        <v>259</v>
      </c>
      <c r="H52" s="1">
        <v>1</v>
      </c>
      <c r="M52" s="1" t="s">
        <v>261</v>
      </c>
      <c r="N52" s="1">
        <f t="shared" si="0"/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1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1</v>
      </c>
    </row>
    <row r="53" spans="1:29" x14ac:dyDescent="0.25">
      <c r="A53" s="3" t="s">
        <v>136</v>
      </c>
      <c r="B53" s="4">
        <v>1</v>
      </c>
      <c r="C53" s="5" t="s">
        <v>2</v>
      </c>
      <c r="D53" s="1">
        <v>215</v>
      </c>
      <c r="E53" s="1">
        <v>2.3324384599156054</v>
      </c>
      <c r="F53" s="1" t="s">
        <v>259</v>
      </c>
      <c r="G53" s="1">
        <v>1</v>
      </c>
      <c r="M53" s="1" t="s">
        <v>261</v>
      </c>
      <c r="N53" s="1">
        <f t="shared" si="0"/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1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 t="s">
        <v>307</v>
      </c>
    </row>
    <row r="54" spans="1:29" x14ac:dyDescent="0.25">
      <c r="A54" s="3" t="s">
        <v>158</v>
      </c>
      <c r="B54" s="4">
        <v>1</v>
      </c>
      <c r="C54" s="5" t="s">
        <v>2</v>
      </c>
      <c r="D54" s="1">
        <v>251</v>
      </c>
      <c r="E54" s="1">
        <v>2.399673721481038</v>
      </c>
      <c r="F54" s="1" t="s">
        <v>259</v>
      </c>
      <c r="H54" s="1">
        <v>1</v>
      </c>
      <c r="M54" s="1" t="s">
        <v>261</v>
      </c>
      <c r="N54" s="1">
        <f t="shared" si="0"/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1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 t="s">
        <v>307</v>
      </c>
    </row>
    <row r="55" spans="1:29" x14ac:dyDescent="0.25">
      <c r="A55" s="3" t="s">
        <v>143</v>
      </c>
      <c r="B55" s="4">
        <v>6</v>
      </c>
      <c r="C55" s="5" t="s">
        <v>2</v>
      </c>
      <c r="D55" s="1">
        <v>256</v>
      </c>
      <c r="E55" s="1">
        <v>2.4082399653118496</v>
      </c>
      <c r="F55" s="1" t="s">
        <v>259</v>
      </c>
      <c r="I55" s="1">
        <v>1</v>
      </c>
      <c r="M55" s="1" t="s">
        <v>262</v>
      </c>
      <c r="N55" s="1">
        <f t="shared" si="0"/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1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 t="s">
        <v>307</v>
      </c>
    </row>
    <row r="56" spans="1:29" x14ac:dyDescent="0.25">
      <c r="A56" s="3" t="s">
        <v>116</v>
      </c>
      <c r="B56" s="4">
        <v>4</v>
      </c>
      <c r="C56" s="5" t="s">
        <v>2</v>
      </c>
      <c r="D56" s="1">
        <v>291</v>
      </c>
      <c r="E56" s="1">
        <v>2.4638929889859074</v>
      </c>
      <c r="F56" s="1" t="s">
        <v>259</v>
      </c>
      <c r="H56" s="1">
        <v>1</v>
      </c>
      <c r="M56" s="1" t="s">
        <v>261</v>
      </c>
      <c r="N56" s="1">
        <f t="shared" si="0"/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1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 t="s">
        <v>307</v>
      </c>
    </row>
    <row r="57" spans="1:29" x14ac:dyDescent="0.25">
      <c r="A57" s="3" t="s">
        <v>71</v>
      </c>
      <c r="C57" s="5" t="s">
        <v>2</v>
      </c>
      <c r="D57" s="1">
        <v>299</v>
      </c>
      <c r="E57" s="1">
        <v>2.4756711883244296</v>
      </c>
      <c r="F57" s="1" t="s">
        <v>259</v>
      </c>
      <c r="H57" s="1">
        <v>1</v>
      </c>
      <c r="M57" s="1" t="s">
        <v>261</v>
      </c>
      <c r="N57" s="1">
        <f t="shared" si="0"/>
        <v>1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1</v>
      </c>
      <c r="V57" s="1">
        <v>0</v>
      </c>
      <c r="W57" s="1">
        <v>1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 t="s">
        <v>307</v>
      </c>
    </row>
    <row r="58" spans="1:29" x14ac:dyDescent="0.25">
      <c r="A58" s="3" t="s">
        <v>153</v>
      </c>
      <c r="B58" s="4">
        <v>1</v>
      </c>
      <c r="C58" s="5" t="s">
        <v>2</v>
      </c>
      <c r="D58" s="1">
        <v>301</v>
      </c>
      <c r="E58" s="1">
        <v>2.4785664955938436</v>
      </c>
      <c r="F58" s="1" t="s">
        <v>259</v>
      </c>
      <c r="H58" s="1">
        <v>1</v>
      </c>
      <c r="M58" s="1" t="s">
        <v>261</v>
      </c>
      <c r="N58" s="1">
        <f t="shared" si="0"/>
        <v>1</v>
      </c>
      <c r="O58" s="1">
        <v>0</v>
      </c>
      <c r="P58" s="1">
        <v>0</v>
      </c>
      <c r="Q58" s="1">
        <v>1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1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 t="s">
        <v>307</v>
      </c>
    </row>
    <row r="59" spans="1:29" x14ac:dyDescent="0.25">
      <c r="A59" s="3" t="s">
        <v>254</v>
      </c>
      <c r="B59" s="4">
        <v>3</v>
      </c>
      <c r="C59" s="5" t="s">
        <v>2</v>
      </c>
      <c r="D59" s="1">
        <v>437</v>
      </c>
      <c r="E59" s="1">
        <v>2.6404814369704219</v>
      </c>
      <c r="F59" s="1" t="s">
        <v>259</v>
      </c>
      <c r="H59" s="1">
        <v>1</v>
      </c>
      <c r="M59" s="1" t="s">
        <v>261</v>
      </c>
      <c r="N59" s="1">
        <f t="shared" si="0"/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1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 t="s">
        <v>307</v>
      </c>
    </row>
    <row r="60" spans="1:29" x14ac:dyDescent="0.25">
      <c r="A60" s="3" t="s">
        <v>32</v>
      </c>
      <c r="B60" s="4">
        <v>0</v>
      </c>
      <c r="C60" s="1" t="s">
        <v>2</v>
      </c>
      <c r="D60" s="1">
        <v>449</v>
      </c>
      <c r="E60" s="1">
        <v>2.6522463410033232</v>
      </c>
      <c r="F60" s="1" t="s">
        <v>259</v>
      </c>
      <c r="I60" s="1">
        <v>1</v>
      </c>
      <c r="M60" s="1" t="s">
        <v>262</v>
      </c>
      <c r="N60" s="1">
        <f t="shared" si="0"/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1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1</v>
      </c>
    </row>
    <row r="61" spans="1:29" x14ac:dyDescent="0.25">
      <c r="A61" s="3" t="s">
        <v>16</v>
      </c>
      <c r="C61" s="1" t="s">
        <v>2</v>
      </c>
      <c r="D61" s="1">
        <v>474</v>
      </c>
      <c r="E61" s="1">
        <v>2.6757783416740852</v>
      </c>
      <c r="F61" s="1" t="s">
        <v>259</v>
      </c>
      <c r="H61" s="1">
        <v>1</v>
      </c>
      <c r="M61" s="1" t="s">
        <v>262</v>
      </c>
      <c r="N61" s="1">
        <f t="shared" si="0"/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1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1</v>
      </c>
    </row>
    <row r="62" spans="1:29" x14ac:dyDescent="0.25">
      <c r="A62" s="3" t="s">
        <v>243</v>
      </c>
      <c r="B62" s="4">
        <v>0</v>
      </c>
      <c r="C62" s="6" t="s">
        <v>2</v>
      </c>
      <c r="D62" s="7">
        <v>540</v>
      </c>
      <c r="E62" s="1">
        <v>2.7323937598229686</v>
      </c>
      <c r="F62" s="1" t="s">
        <v>259</v>
      </c>
      <c r="I62" s="1">
        <v>1</v>
      </c>
      <c r="M62" s="1" t="s">
        <v>262</v>
      </c>
      <c r="N62" s="1">
        <f t="shared" si="0"/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1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 t="s">
        <v>307</v>
      </c>
    </row>
    <row r="63" spans="1:29" x14ac:dyDescent="0.25">
      <c r="A63" s="3" t="s">
        <v>35</v>
      </c>
      <c r="B63" s="4">
        <v>0</v>
      </c>
      <c r="C63" s="1" t="s">
        <v>2</v>
      </c>
      <c r="D63" s="1">
        <v>581</v>
      </c>
      <c r="E63" s="1">
        <v>2.7641761323903307</v>
      </c>
      <c r="F63" s="1" t="s">
        <v>259</v>
      </c>
      <c r="H63" s="1">
        <v>1</v>
      </c>
      <c r="M63" s="1" t="s">
        <v>262</v>
      </c>
      <c r="N63" s="1">
        <f t="shared" si="0"/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1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1</v>
      </c>
    </row>
    <row r="64" spans="1:29" x14ac:dyDescent="0.25">
      <c r="A64" s="3" t="s">
        <v>154</v>
      </c>
      <c r="B64" s="4">
        <v>4</v>
      </c>
      <c r="C64" s="5" t="s">
        <v>2</v>
      </c>
      <c r="D64" s="1">
        <v>694</v>
      </c>
      <c r="E64" s="1">
        <v>2.8413594704548548</v>
      </c>
      <c r="F64" s="1" t="s">
        <v>259</v>
      </c>
      <c r="H64" s="1">
        <v>1</v>
      </c>
      <c r="M64" s="1" t="s">
        <v>262</v>
      </c>
      <c r="N64" s="1">
        <f t="shared" si="0"/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1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 t="s">
        <v>307</v>
      </c>
    </row>
    <row r="65" spans="1:29" x14ac:dyDescent="0.25">
      <c r="A65" s="3" t="s">
        <v>248</v>
      </c>
      <c r="B65" s="4">
        <v>2</v>
      </c>
      <c r="C65" s="5" t="s">
        <v>2</v>
      </c>
      <c r="D65" s="1">
        <v>815</v>
      </c>
      <c r="E65" s="1">
        <v>2.9111576087399764</v>
      </c>
      <c r="F65" s="1" t="s">
        <v>259</v>
      </c>
      <c r="G65" s="1">
        <v>1</v>
      </c>
      <c r="M65" s="1" t="s">
        <v>261</v>
      </c>
      <c r="N65" s="1">
        <f t="shared" si="0"/>
        <v>1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1</v>
      </c>
      <c r="V65" s="1">
        <v>0</v>
      </c>
      <c r="W65" s="1">
        <v>1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 t="s">
        <v>307</v>
      </c>
    </row>
    <row r="66" spans="1:29" x14ac:dyDescent="0.25">
      <c r="A66" s="3" t="s">
        <v>42</v>
      </c>
      <c r="B66" s="4">
        <v>5</v>
      </c>
      <c r="C66" s="1" t="s">
        <v>2</v>
      </c>
      <c r="D66" s="1">
        <v>846</v>
      </c>
      <c r="E66" s="1">
        <v>2.9273703630390235</v>
      </c>
      <c r="F66" s="1" t="s">
        <v>259</v>
      </c>
      <c r="G66" s="1">
        <v>1</v>
      </c>
      <c r="M66" s="1" t="s">
        <v>261</v>
      </c>
      <c r="N66" s="1">
        <f t="shared" si="0"/>
        <v>1</v>
      </c>
      <c r="O66" s="1">
        <v>0</v>
      </c>
      <c r="P66" s="1">
        <v>0</v>
      </c>
      <c r="Q66" s="1">
        <v>1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1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 t="s">
        <v>307</v>
      </c>
    </row>
    <row r="67" spans="1:29" x14ac:dyDescent="0.25">
      <c r="A67" s="3" t="s">
        <v>64</v>
      </c>
      <c r="B67" s="4">
        <v>5</v>
      </c>
      <c r="C67" s="5" t="s">
        <v>2</v>
      </c>
      <c r="D67" s="1">
        <v>847</v>
      </c>
      <c r="E67" s="1">
        <v>2.9278834103307068</v>
      </c>
      <c r="F67" s="1" t="s">
        <v>259</v>
      </c>
      <c r="H67" s="1">
        <v>1</v>
      </c>
      <c r="M67" s="1" t="s">
        <v>261</v>
      </c>
      <c r="N67" s="1">
        <f t="shared" ref="N67:N130" si="1">IF(AND(SUM(O67:AB67)&gt;1,W67=1),1,0)</f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1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 t="s">
        <v>307</v>
      </c>
    </row>
    <row r="68" spans="1:29" x14ac:dyDescent="0.25">
      <c r="A68" s="3" t="s">
        <v>165</v>
      </c>
      <c r="B68" s="4">
        <v>0</v>
      </c>
      <c r="C68" s="5" t="s">
        <v>2</v>
      </c>
      <c r="D68" s="1">
        <v>876</v>
      </c>
      <c r="E68" s="1">
        <v>2.9425041061680806</v>
      </c>
      <c r="F68" s="1" t="s">
        <v>259</v>
      </c>
      <c r="I68" s="1">
        <v>1</v>
      </c>
      <c r="M68" s="1" t="s">
        <v>261</v>
      </c>
      <c r="N68" s="1">
        <f t="shared" si="1"/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1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 t="s">
        <v>307</v>
      </c>
    </row>
    <row r="69" spans="1:29" x14ac:dyDescent="0.25">
      <c r="A69" s="3" t="s">
        <v>213</v>
      </c>
      <c r="B69" s="4">
        <v>4</v>
      </c>
      <c r="C69" s="5" t="s">
        <v>2</v>
      </c>
      <c r="D69" s="1">
        <v>941</v>
      </c>
      <c r="E69" s="1">
        <v>2.973589623427257</v>
      </c>
      <c r="F69" s="1" t="s">
        <v>259</v>
      </c>
      <c r="I69" s="1">
        <v>1</v>
      </c>
      <c r="M69" s="1" t="s">
        <v>262</v>
      </c>
      <c r="N69" s="1">
        <f t="shared" si="1"/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1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 t="s">
        <v>307</v>
      </c>
    </row>
    <row r="70" spans="1:29" x14ac:dyDescent="0.25">
      <c r="A70" s="3" t="s">
        <v>117</v>
      </c>
      <c r="B70" s="4">
        <v>2</v>
      </c>
      <c r="C70" s="5" t="s">
        <v>2</v>
      </c>
      <c r="D70" s="1">
        <v>943</v>
      </c>
      <c r="E70" s="1">
        <v>2.9745116927373285</v>
      </c>
      <c r="F70" s="1" t="s">
        <v>259</v>
      </c>
      <c r="H70" s="1">
        <v>1</v>
      </c>
      <c r="M70" s="1" t="s">
        <v>262</v>
      </c>
      <c r="N70" s="1">
        <f t="shared" si="1"/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1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1</v>
      </c>
    </row>
    <row r="71" spans="1:29" x14ac:dyDescent="0.25">
      <c r="A71" s="3" t="s">
        <v>82</v>
      </c>
      <c r="B71" s="4">
        <v>6</v>
      </c>
      <c r="C71" s="6" t="s">
        <v>2</v>
      </c>
      <c r="D71" s="7">
        <v>1156</v>
      </c>
      <c r="E71" s="1">
        <v>3.0629578340845103</v>
      </c>
      <c r="F71" s="1" t="s">
        <v>259</v>
      </c>
      <c r="G71" s="1">
        <v>1</v>
      </c>
      <c r="M71" s="1" t="s">
        <v>262</v>
      </c>
      <c r="N71" s="1">
        <f t="shared" si="1"/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1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 t="s">
        <v>307</v>
      </c>
    </row>
    <row r="72" spans="1:29" x14ac:dyDescent="0.25">
      <c r="A72" s="3" t="s">
        <v>137</v>
      </c>
      <c r="B72" s="4">
        <v>7</v>
      </c>
      <c r="C72" s="5" t="s">
        <v>2</v>
      </c>
      <c r="D72" s="1">
        <v>1171</v>
      </c>
      <c r="E72" s="1">
        <v>3.068556895072363</v>
      </c>
      <c r="F72" s="1" t="s">
        <v>259</v>
      </c>
      <c r="G72" s="1">
        <v>1</v>
      </c>
      <c r="M72" s="1" t="s">
        <v>261</v>
      </c>
      <c r="N72" s="1">
        <f t="shared" si="1"/>
        <v>1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1</v>
      </c>
      <c r="V72" s="1">
        <v>0</v>
      </c>
      <c r="W72" s="1">
        <v>1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 t="s">
        <v>307</v>
      </c>
    </row>
    <row r="73" spans="1:29" x14ac:dyDescent="0.25">
      <c r="A73" s="3" t="s">
        <v>221</v>
      </c>
      <c r="B73" s="4">
        <v>1</v>
      </c>
      <c r="C73" s="5" t="s">
        <v>2</v>
      </c>
      <c r="D73" s="1">
        <v>1366</v>
      </c>
      <c r="E73" s="1">
        <v>3.1354506993455136</v>
      </c>
      <c r="F73" s="1" t="s">
        <v>259</v>
      </c>
      <c r="H73" s="1">
        <v>1</v>
      </c>
      <c r="M73" s="1" t="s">
        <v>261</v>
      </c>
      <c r="N73" s="1">
        <f t="shared" si="1"/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1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1</v>
      </c>
    </row>
    <row r="74" spans="1:29" x14ac:dyDescent="0.25">
      <c r="A74" s="3" t="s">
        <v>122</v>
      </c>
      <c r="B74" s="4">
        <v>0</v>
      </c>
      <c r="C74" s="5" t="s">
        <v>2</v>
      </c>
      <c r="D74" s="1">
        <v>1419</v>
      </c>
      <c r="E74" s="1">
        <v>3.1519823954574742</v>
      </c>
      <c r="F74" s="1" t="s">
        <v>259</v>
      </c>
      <c r="I74" s="1">
        <v>1</v>
      </c>
      <c r="M74" s="1" t="s">
        <v>262</v>
      </c>
      <c r="N74" s="1">
        <f t="shared" si="1"/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1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 t="s">
        <v>307</v>
      </c>
    </row>
    <row r="75" spans="1:29" x14ac:dyDescent="0.25">
      <c r="A75" s="3" t="s">
        <v>40</v>
      </c>
      <c r="C75" s="1" t="s">
        <v>2</v>
      </c>
      <c r="D75" s="1">
        <v>1422</v>
      </c>
      <c r="E75" s="1">
        <v>3.1528995963937474</v>
      </c>
      <c r="F75" s="1" t="s">
        <v>259</v>
      </c>
      <c r="I75" s="1">
        <v>1</v>
      </c>
      <c r="M75" s="1" t="s">
        <v>262</v>
      </c>
      <c r="N75" s="1">
        <f t="shared" si="1"/>
        <v>1</v>
      </c>
      <c r="O75" s="1">
        <v>0</v>
      </c>
      <c r="P75" s="1">
        <v>0</v>
      </c>
      <c r="Q75" s="1">
        <v>1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1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 t="s">
        <v>307</v>
      </c>
    </row>
    <row r="76" spans="1:29" x14ac:dyDescent="0.25">
      <c r="A76" s="3" t="s">
        <v>147</v>
      </c>
      <c r="C76" s="5" t="s">
        <v>2</v>
      </c>
      <c r="D76" s="1">
        <v>1431</v>
      </c>
      <c r="E76" s="1">
        <v>3.1556396337597765</v>
      </c>
      <c r="F76" s="1" t="s">
        <v>259</v>
      </c>
      <c r="G76" s="1">
        <v>1</v>
      </c>
      <c r="M76" s="1" t="s">
        <v>261</v>
      </c>
      <c r="N76" s="1">
        <f t="shared" si="1"/>
        <v>1</v>
      </c>
      <c r="O76" s="1">
        <v>0</v>
      </c>
      <c r="P76" s="1">
        <v>0</v>
      </c>
      <c r="Q76" s="1">
        <v>1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1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 t="s">
        <v>307</v>
      </c>
    </row>
    <row r="77" spans="1:29" x14ac:dyDescent="0.25">
      <c r="A77" s="3" t="s">
        <v>77</v>
      </c>
      <c r="B77" s="4">
        <v>6</v>
      </c>
      <c r="C77" s="5" t="s">
        <v>2</v>
      </c>
      <c r="D77" s="1">
        <v>1500</v>
      </c>
      <c r="E77" s="1">
        <v>3.1760912590556813</v>
      </c>
      <c r="F77" s="1" t="s">
        <v>259</v>
      </c>
      <c r="H77" s="1">
        <v>1</v>
      </c>
      <c r="M77" s="1" t="s">
        <v>262</v>
      </c>
      <c r="N77" s="1">
        <f t="shared" si="1"/>
        <v>1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1</v>
      </c>
      <c r="V77" s="1">
        <v>0</v>
      </c>
      <c r="W77" s="1">
        <v>1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 t="s">
        <v>307</v>
      </c>
    </row>
    <row r="78" spans="1:29" x14ac:dyDescent="0.25">
      <c r="A78" s="3" t="s">
        <v>183</v>
      </c>
      <c r="B78" s="4">
        <v>4</v>
      </c>
      <c r="C78" s="5" t="s">
        <v>2</v>
      </c>
      <c r="D78" s="1">
        <v>1544</v>
      </c>
      <c r="E78" s="1">
        <v>3.1886472959997172</v>
      </c>
      <c r="F78" s="1" t="s">
        <v>259</v>
      </c>
      <c r="G78" s="1">
        <v>1</v>
      </c>
      <c r="M78" s="1" t="s">
        <v>261</v>
      </c>
      <c r="N78" s="1">
        <f t="shared" si="1"/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1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 t="s">
        <v>307</v>
      </c>
    </row>
    <row r="79" spans="1:29" x14ac:dyDescent="0.25">
      <c r="A79" s="3" t="s">
        <v>199</v>
      </c>
      <c r="B79" s="4">
        <v>5</v>
      </c>
      <c r="C79" s="6" t="s">
        <v>2</v>
      </c>
      <c r="D79" s="7">
        <v>1605</v>
      </c>
      <c r="E79" s="1">
        <v>3.2054750367408911</v>
      </c>
      <c r="F79" s="1" t="s">
        <v>259</v>
      </c>
      <c r="G79" s="1">
        <v>1</v>
      </c>
      <c r="M79" s="1" t="s">
        <v>262</v>
      </c>
      <c r="N79" s="1">
        <f t="shared" si="1"/>
        <v>1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1</v>
      </c>
      <c r="X79" s="1">
        <v>0</v>
      </c>
      <c r="Y79" s="1">
        <v>0</v>
      </c>
      <c r="Z79" s="1">
        <v>0</v>
      </c>
      <c r="AA79" s="1">
        <v>0</v>
      </c>
      <c r="AB79" s="1">
        <v>1</v>
      </c>
      <c r="AC79" s="1" t="s">
        <v>307</v>
      </c>
    </row>
    <row r="80" spans="1:29" x14ac:dyDescent="0.25">
      <c r="A80" s="3" t="s">
        <v>119</v>
      </c>
      <c r="B80" s="4">
        <v>4</v>
      </c>
      <c r="C80" s="5" t="s">
        <v>2</v>
      </c>
      <c r="D80" s="1">
        <v>1630</v>
      </c>
      <c r="E80" s="1">
        <v>3.2121876044039577</v>
      </c>
      <c r="F80" s="1" t="s">
        <v>259</v>
      </c>
      <c r="I80" s="1">
        <v>1</v>
      </c>
      <c r="M80" s="1" t="s">
        <v>261</v>
      </c>
      <c r="N80" s="1">
        <f t="shared" si="1"/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1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 t="s">
        <v>307</v>
      </c>
    </row>
    <row r="81" spans="1:29" x14ac:dyDescent="0.25">
      <c r="A81" s="3" t="s">
        <v>204</v>
      </c>
      <c r="B81" s="4">
        <v>0</v>
      </c>
      <c r="C81" s="6" t="s">
        <v>2</v>
      </c>
      <c r="D81" s="7">
        <v>2093</v>
      </c>
      <c r="E81" s="1">
        <v>3.3207692283386865</v>
      </c>
      <c r="F81" s="1" t="s">
        <v>259</v>
      </c>
      <c r="I81" s="1">
        <v>1</v>
      </c>
      <c r="M81" s="1" t="s">
        <v>261</v>
      </c>
      <c r="N81" s="1">
        <f t="shared" si="1"/>
        <v>1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1</v>
      </c>
      <c r="V81" s="1">
        <v>0</v>
      </c>
      <c r="W81" s="1">
        <v>1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 t="s">
        <v>307</v>
      </c>
    </row>
    <row r="82" spans="1:29" x14ac:dyDescent="0.25">
      <c r="A82" s="3" t="s">
        <v>229</v>
      </c>
      <c r="B82" s="4">
        <v>4</v>
      </c>
      <c r="C82" s="6" t="s">
        <v>2</v>
      </c>
      <c r="D82" s="7">
        <v>2387</v>
      </c>
      <c r="E82" s="1">
        <v>3.3778524190067545</v>
      </c>
      <c r="F82" s="1" t="s">
        <v>259</v>
      </c>
      <c r="H82" s="1">
        <v>1</v>
      </c>
      <c r="M82" s="1" t="s">
        <v>262</v>
      </c>
      <c r="N82" s="1">
        <f t="shared" si="1"/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1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 t="s">
        <v>307</v>
      </c>
    </row>
    <row r="83" spans="1:29" x14ac:dyDescent="0.25">
      <c r="A83" s="3" t="s">
        <v>235</v>
      </c>
      <c r="B83" s="4">
        <v>5</v>
      </c>
      <c r="C83" s="6" t="s">
        <v>2</v>
      </c>
      <c r="D83" s="7">
        <v>3080</v>
      </c>
      <c r="E83" s="1">
        <v>3.4885507165004443</v>
      </c>
      <c r="F83" s="1" t="s">
        <v>259</v>
      </c>
      <c r="G83" s="1">
        <v>1</v>
      </c>
      <c r="M83" s="1" t="s">
        <v>262</v>
      </c>
      <c r="N83" s="1">
        <f t="shared" si="1"/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1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 t="s">
        <v>307</v>
      </c>
    </row>
    <row r="84" spans="1:29" x14ac:dyDescent="0.25">
      <c r="A84" s="3" t="s">
        <v>131</v>
      </c>
      <c r="C84" s="5" t="s">
        <v>2</v>
      </c>
      <c r="D84" s="1">
        <v>3624</v>
      </c>
      <c r="E84" s="1">
        <v>3.5591881890047756</v>
      </c>
      <c r="F84" s="1" t="s">
        <v>259</v>
      </c>
      <c r="I84" s="1">
        <v>1</v>
      </c>
      <c r="M84" s="1" t="s">
        <v>261</v>
      </c>
      <c r="N84" s="1">
        <f t="shared" si="1"/>
        <v>1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1</v>
      </c>
      <c r="V84" s="1">
        <v>0</v>
      </c>
      <c r="W84" s="1">
        <v>1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 t="s">
        <v>307</v>
      </c>
    </row>
    <row r="85" spans="1:29" x14ac:dyDescent="0.25">
      <c r="A85" s="3" t="s">
        <v>169</v>
      </c>
      <c r="B85" s="4">
        <v>4</v>
      </c>
      <c r="C85" s="5" t="s">
        <v>2</v>
      </c>
      <c r="D85" s="1">
        <v>3755</v>
      </c>
      <c r="E85" s="1">
        <v>3.5746099413401873</v>
      </c>
      <c r="F85" s="1" t="s">
        <v>259</v>
      </c>
      <c r="I85" s="1">
        <v>1</v>
      </c>
      <c r="M85" s="1" t="s">
        <v>261</v>
      </c>
      <c r="N85" s="1">
        <f t="shared" si="1"/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1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 t="s">
        <v>307</v>
      </c>
    </row>
    <row r="86" spans="1:29" x14ac:dyDescent="0.25">
      <c r="A86" s="3" t="s">
        <v>46</v>
      </c>
      <c r="B86" s="4">
        <v>7</v>
      </c>
      <c r="C86" s="1" t="s">
        <v>2</v>
      </c>
      <c r="D86" s="1">
        <v>3829</v>
      </c>
      <c r="E86" s="1">
        <v>3.5830853663476878</v>
      </c>
      <c r="F86" s="1" t="s">
        <v>259</v>
      </c>
      <c r="H86" s="1">
        <v>1</v>
      </c>
      <c r="M86" s="1" t="s">
        <v>261</v>
      </c>
      <c r="N86" s="1">
        <f t="shared" si="1"/>
        <v>1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1</v>
      </c>
      <c r="X86" s="1">
        <v>0</v>
      </c>
      <c r="Y86" s="1">
        <v>0</v>
      </c>
      <c r="Z86" s="1">
        <v>1</v>
      </c>
      <c r="AA86" s="1">
        <v>0</v>
      </c>
      <c r="AB86" s="1">
        <v>0</v>
      </c>
      <c r="AC86" s="1" t="s">
        <v>307</v>
      </c>
    </row>
    <row r="87" spans="1:29" x14ac:dyDescent="0.25">
      <c r="A87" s="3" t="s">
        <v>60</v>
      </c>
      <c r="B87" s="4">
        <v>0</v>
      </c>
      <c r="C87" s="5" t="s">
        <v>2</v>
      </c>
      <c r="D87" s="1">
        <v>3953</v>
      </c>
      <c r="E87" s="1">
        <v>3.5969268143429707</v>
      </c>
      <c r="F87" s="1" t="s">
        <v>259</v>
      </c>
      <c r="I87" s="1">
        <v>1</v>
      </c>
      <c r="M87" s="1" t="s">
        <v>261</v>
      </c>
      <c r="N87" s="1">
        <f t="shared" si="1"/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1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 t="s">
        <v>307</v>
      </c>
    </row>
    <row r="88" spans="1:29" x14ac:dyDescent="0.25">
      <c r="A88" s="3" t="s">
        <v>70</v>
      </c>
      <c r="C88" s="6" t="s">
        <v>2</v>
      </c>
      <c r="D88" s="7">
        <v>4248</v>
      </c>
      <c r="E88" s="1">
        <v>3.6281845080734128</v>
      </c>
      <c r="F88" s="1" t="s">
        <v>259</v>
      </c>
      <c r="G88" s="1">
        <v>1</v>
      </c>
      <c r="M88" s="1" t="s">
        <v>261</v>
      </c>
      <c r="N88" s="1">
        <f t="shared" si="1"/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1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1</v>
      </c>
    </row>
    <row r="89" spans="1:29" x14ac:dyDescent="0.25">
      <c r="A89" s="3" t="s">
        <v>127</v>
      </c>
      <c r="B89" s="4">
        <v>14</v>
      </c>
      <c r="C89" s="5" t="s">
        <v>2</v>
      </c>
      <c r="D89" s="1">
        <v>4388</v>
      </c>
      <c r="E89" s="1">
        <v>3.6422666189026733</v>
      </c>
      <c r="F89" s="1" t="s">
        <v>259</v>
      </c>
      <c r="G89" s="1">
        <v>1</v>
      </c>
      <c r="M89" s="1" t="s">
        <v>261</v>
      </c>
      <c r="N89" s="1">
        <f t="shared" si="1"/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1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 t="s">
        <v>307</v>
      </c>
    </row>
    <row r="90" spans="1:29" x14ac:dyDescent="0.25">
      <c r="A90" s="3" t="s">
        <v>163</v>
      </c>
      <c r="B90" s="4">
        <v>5</v>
      </c>
      <c r="C90" s="5" t="s">
        <v>2</v>
      </c>
      <c r="D90" s="10">
        <v>4440</v>
      </c>
      <c r="E90" s="1">
        <v>3.6473829701146196</v>
      </c>
      <c r="F90" s="1" t="s">
        <v>259</v>
      </c>
      <c r="H90" s="1">
        <v>1</v>
      </c>
      <c r="M90" s="1" t="s">
        <v>261</v>
      </c>
      <c r="N90" s="1">
        <f t="shared" si="1"/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1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 t="s">
        <v>307</v>
      </c>
    </row>
    <row r="91" spans="1:29" x14ac:dyDescent="0.25">
      <c r="A91" s="3" t="s">
        <v>196</v>
      </c>
      <c r="B91" s="4">
        <v>3</v>
      </c>
      <c r="C91" s="5" t="s">
        <v>2</v>
      </c>
      <c r="D91" s="1">
        <v>4727</v>
      </c>
      <c r="E91" s="1">
        <v>3.6745856023029138</v>
      </c>
      <c r="F91" s="1" t="s">
        <v>259</v>
      </c>
      <c r="H91" s="1">
        <v>1</v>
      </c>
      <c r="M91" s="1" t="s">
        <v>262</v>
      </c>
      <c r="N91" s="1">
        <f t="shared" si="1"/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1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 t="s">
        <v>307</v>
      </c>
    </row>
    <row r="92" spans="1:29" x14ac:dyDescent="0.25">
      <c r="A92" s="3" t="s">
        <v>224</v>
      </c>
      <c r="B92" s="4">
        <v>5</v>
      </c>
      <c r="C92" s="6" t="s">
        <v>2</v>
      </c>
      <c r="D92" s="7">
        <v>5093</v>
      </c>
      <c r="E92" s="1">
        <v>3.7069736761761782</v>
      </c>
      <c r="F92" s="1" t="s">
        <v>259</v>
      </c>
      <c r="H92" s="1">
        <v>1</v>
      </c>
      <c r="M92" s="1" t="s">
        <v>261</v>
      </c>
      <c r="N92" s="1">
        <f t="shared" si="1"/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1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 t="s">
        <v>307</v>
      </c>
    </row>
    <row r="93" spans="1:29" x14ac:dyDescent="0.25">
      <c r="A93" s="3" t="s">
        <v>44</v>
      </c>
      <c r="B93" s="4">
        <v>5</v>
      </c>
      <c r="C93" s="1" t="s">
        <v>2</v>
      </c>
      <c r="D93" s="1">
        <v>5259</v>
      </c>
      <c r="E93" s="1">
        <v>3.7209031708134575</v>
      </c>
      <c r="F93" s="1" t="s">
        <v>259</v>
      </c>
      <c r="I93" s="1">
        <v>1</v>
      </c>
      <c r="M93" s="1" t="s">
        <v>262</v>
      </c>
      <c r="N93" s="1">
        <f t="shared" si="1"/>
        <v>1</v>
      </c>
      <c r="O93" s="1">
        <v>0</v>
      </c>
      <c r="P93" s="1">
        <v>0</v>
      </c>
      <c r="Q93" s="1">
        <v>1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1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 t="s">
        <v>307</v>
      </c>
    </row>
    <row r="94" spans="1:29" x14ac:dyDescent="0.25">
      <c r="A94" s="3" t="s">
        <v>198</v>
      </c>
      <c r="B94" s="4">
        <v>0</v>
      </c>
      <c r="C94" s="5" t="s">
        <v>2</v>
      </c>
      <c r="D94" s="10">
        <v>5680</v>
      </c>
      <c r="E94" s="1">
        <v>3.7543483357110188</v>
      </c>
      <c r="F94" s="1" t="s">
        <v>259</v>
      </c>
      <c r="I94" s="1">
        <v>1</v>
      </c>
      <c r="M94" s="1" t="s">
        <v>261</v>
      </c>
      <c r="N94" s="1">
        <f t="shared" si="1"/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1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1</v>
      </c>
    </row>
    <row r="95" spans="1:29" x14ac:dyDescent="0.25">
      <c r="A95" s="3" t="s">
        <v>33</v>
      </c>
      <c r="B95" s="4">
        <v>3</v>
      </c>
      <c r="C95" s="1" t="s">
        <v>2</v>
      </c>
      <c r="D95" s="1">
        <v>5886</v>
      </c>
      <c r="E95" s="1">
        <v>3.769820257763592</v>
      </c>
      <c r="F95" s="1" t="s">
        <v>259</v>
      </c>
      <c r="G95" s="1">
        <v>1</v>
      </c>
      <c r="M95" s="1" t="s">
        <v>261</v>
      </c>
      <c r="N95" s="1">
        <f t="shared" si="1"/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1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 t="s">
        <v>307</v>
      </c>
    </row>
    <row r="96" spans="1:29" x14ac:dyDescent="0.25">
      <c r="A96" s="3" t="s">
        <v>150</v>
      </c>
      <c r="C96" s="5" t="s">
        <v>2</v>
      </c>
      <c r="D96" s="1">
        <v>5986</v>
      </c>
      <c r="E96" s="1">
        <v>3.7771367125041726</v>
      </c>
      <c r="F96" s="1" t="s">
        <v>259</v>
      </c>
      <c r="I96" s="1">
        <v>1</v>
      </c>
      <c r="M96" s="1" t="s">
        <v>261</v>
      </c>
      <c r="N96" s="1">
        <f t="shared" si="1"/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1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 t="s">
        <v>307</v>
      </c>
    </row>
    <row r="97" spans="1:29" x14ac:dyDescent="0.25">
      <c r="A97" s="3" t="s">
        <v>233</v>
      </c>
      <c r="B97" s="4">
        <v>13</v>
      </c>
      <c r="C97" s="5" t="s">
        <v>2</v>
      </c>
      <c r="D97" s="1">
        <v>6174</v>
      </c>
      <c r="E97" s="1">
        <v>3.7905666251460763</v>
      </c>
      <c r="F97" s="1" t="s">
        <v>259</v>
      </c>
      <c r="H97" s="1">
        <v>1</v>
      </c>
      <c r="M97" s="1" t="s">
        <v>261</v>
      </c>
      <c r="N97" s="1">
        <f t="shared" si="1"/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1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1</v>
      </c>
    </row>
    <row r="98" spans="1:29" x14ac:dyDescent="0.25">
      <c r="A98" s="3" t="s">
        <v>80</v>
      </c>
      <c r="B98" s="4">
        <v>4</v>
      </c>
      <c r="C98" s="5" t="s">
        <v>2</v>
      </c>
      <c r="D98" s="10">
        <v>6350</v>
      </c>
      <c r="E98" s="1">
        <v>3.8027737252919755</v>
      </c>
      <c r="F98" s="1" t="s">
        <v>259</v>
      </c>
      <c r="I98" s="1">
        <v>1</v>
      </c>
      <c r="M98" s="1" t="s">
        <v>262</v>
      </c>
      <c r="N98" s="1">
        <f t="shared" si="1"/>
        <v>1</v>
      </c>
      <c r="O98" s="1">
        <v>0</v>
      </c>
      <c r="P98" s="1">
        <v>0</v>
      </c>
      <c r="Q98" s="1">
        <v>1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1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 t="s">
        <v>307</v>
      </c>
    </row>
    <row r="99" spans="1:29" x14ac:dyDescent="0.25">
      <c r="A99" s="3" t="s">
        <v>115</v>
      </c>
      <c r="B99" s="4">
        <v>3</v>
      </c>
      <c r="C99" s="5" t="s">
        <v>2</v>
      </c>
      <c r="D99" s="1">
        <v>6351</v>
      </c>
      <c r="E99" s="1">
        <v>3.8028421127390746</v>
      </c>
      <c r="F99" s="1" t="s">
        <v>259</v>
      </c>
      <c r="H99" s="1">
        <v>1</v>
      </c>
      <c r="M99" s="1" t="s">
        <v>261</v>
      </c>
      <c r="N99" s="1">
        <f t="shared" si="1"/>
        <v>1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1</v>
      </c>
      <c r="V99" s="1">
        <v>0</v>
      </c>
      <c r="W99" s="1">
        <v>1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 t="s">
        <v>307</v>
      </c>
    </row>
    <row r="100" spans="1:29" x14ac:dyDescent="0.25">
      <c r="A100" s="3" t="s">
        <v>179</v>
      </c>
      <c r="B100" s="4">
        <v>2</v>
      </c>
      <c r="C100" s="5" t="s">
        <v>2</v>
      </c>
      <c r="D100" s="1">
        <v>6379</v>
      </c>
      <c r="E100" s="1">
        <v>3.8047526021504603</v>
      </c>
      <c r="F100" s="1" t="s">
        <v>259</v>
      </c>
      <c r="G100" s="1">
        <v>1</v>
      </c>
      <c r="M100" s="1" t="s">
        <v>262</v>
      </c>
      <c r="N100" s="1">
        <f t="shared" si="1"/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1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 t="s">
        <v>307</v>
      </c>
    </row>
    <row r="101" spans="1:29" x14ac:dyDescent="0.25">
      <c r="A101" s="3" t="s">
        <v>149</v>
      </c>
      <c r="B101" s="4">
        <v>6</v>
      </c>
      <c r="C101" s="5" t="s">
        <v>2</v>
      </c>
      <c r="D101" s="1">
        <v>6458</v>
      </c>
      <c r="E101" s="1">
        <v>3.8100980406811429</v>
      </c>
      <c r="F101" s="1" t="s">
        <v>259</v>
      </c>
      <c r="I101" s="1">
        <v>1</v>
      </c>
      <c r="M101" s="1" t="s">
        <v>261</v>
      </c>
      <c r="N101" s="1">
        <f t="shared" si="1"/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1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 t="s">
        <v>307</v>
      </c>
    </row>
    <row r="102" spans="1:29" x14ac:dyDescent="0.25">
      <c r="A102" s="3" t="s">
        <v>105</v>
      </c>
      <c r="B102" s="4">
        <v>3</v>
      </c>
      <c r="C102" s="5" t="s">
        <v>2</v>
      </c>
      <c r="D102" s="1">
        <v>6752</v>
      </c>
      <c r="E102" s="1">
        <v>3.8294324336175984</v>
      </c>
      <c r="F102" s="1" t="s">
        <v>259</v>
      </c>
      <c r="H102" s="1">
        <v>1</v>
      </c>
      <c r="M102" s="1" t="s">
        <v>262</v>
      </c>
      <c r="N102" s="1">
        <f t="shared" si="1"/>
        <v>1</v>
      </c>
      <c r="O102" s="1">
        <v>0</v>
      </c>
      <c r="P102" s="1">
        <v>0</v>
      </c>
      <c r="Q102" s="1">
        <v>1</v>
      </c>
      <c r="R102" s="1">
        <v>0</v>
      </c>
      <c r="S102" s="1">
        <v>0</v>
      </c>
      <c r="T102" s="1">
        <v>0</v>
      </c>
      <c r="U102" s="1">
        <v>1</v>
      </c>
      <c r="V102" s="1">
        <v>0</v>
      </c>
      <c r="W102" s="1">
        <v>1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 t="s">
        <v>307</v>
      </c>
    </row>
    <row r="103" spans="1:29" x14ac:dyDescent="0.25">
      <c r="A103" s="3" t="s">
        <v>111</v>
      </c>
      <c r="C103" s="5" t="s">
        <v>2</v>
      </c>
      <c r="D103" s="1">
        <v>7824</v>
      </c>
      <c r="E103" s="1">
        <v>3.8934288417795448</v>
      </c>
      <c r="F103" s="1" t="s">
        <v>259</v>
      </c>
      <c r="G103" s="1">
        <v>1</v>
      </c>
      <c r="M103" s="1" t="s">
        <v>262</v>
      </c>
      <c r="N103" s="1">
        <f t="shared" si="1"/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1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 t="s">
        <v>307</v>
      </c>
    </row>
    <row r="104" spans="1:29" x14ac:dyDescent="0.25">
      <c r="A104" s="3" t="s">
        <v>164</v>
      </c>
      <c r="B104" s="4">
        <v>0</v>
      </c>
      <c r="C104" s="5" t="s">
        <v>2</v>
      </c>
      <c r="D104" s="1">
        <v>7873</v>
      </c>
      <c r="E104" s="1">
        <v>3.8961402514420196</v>
      </c>
      <c r="F104" s="1" t="s">
        <v>259</v>
      </c>
      <c r="H104" s="1">
        <v>1</v>
      </c>
      <c r="M104" s="1" t="s">
        <v>262</v>
      </c>
      <c r="N104" s="1">
        <f t="shared" si="1"/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1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 t="s">
        <v>307</v>
      </c>
    </row>
    <row r="105" spans="1:29" x14ac:dyDescent="0.25">
      <c r="A105" s="3" t="s">
        <v>218</v>
      </c>
      <c r="B105" s="4">
        <v>5</v>
      </c>
      <c r="C105" s="6" t="s">
        <v>2</v>
      </c>
      <c r="D105" s="7">
        <v>8004</v>
      </c>
      <c r="E105" s="1">
        <v>3.9033070799641738</v>
      </c>
      <c r="F105" s="1" t="s">
        <v>259</v>
      </c>
      <c r="G105" s="1">
        <v>1</v>
      </c>
      <c r="M105" s="1" t="s">
        <v>261</v>
      </c>
      <c r="N105" s="1">
        <f t="shared" si="1"/>
        <v>1</v>
      </c>
      <c r="O105" s="1">
        <v>0</v>
      </c>
      <c r="P105" s="1">
        <v>0</v>
      </c>
      <c r="Q105" s="1">
        <v>1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1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 t="s">
        <v>307</v>
      </c>
    </row>
    <row r="106" spans="1:29" x14ac:dyDescent="0.25">
      <c r="A106" s="3" t="s">
        <v>226</v>
      </c>
      <c r="B106" s="4">
        <v>0</v>
      </c>
      <c r="C106" s="5" t="s">
        <v>2</v>
      </c>
      <c r="D106" s="1">
        <v>8847</v>
      </c>
      <c r="E106" s="1">
        <v>3.9467960272714606</v>
      </c>
      <c r="F106" s="1" t="s">
        <v>259</v>
      </c>
      <c r="H106" s="1">
        <v>1</v>
      </c>
      <c r="M106" s="1" t="s">
        <v>261</v>
      </c>
      <c r="N106" s="1">
        <f t="shared" si="1"/>
        <v>1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1</v>
      </c>
      <c r="V106" s="1">
        <v>0</v>
      </c>
      <c r="W106" s="1">
        <v>1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 t="s">
        <v>307</v>
      </c>
    </row>
    <row r="107" spans="1:29" x14ac:dyDescent="0.25">
      <c r="A107" s="3" t="s">
        <v>238</v>
      </c>
      <c r="B107" s="4">
        <v>0</v>
      </c>
      <c r="C107" s="5" t="s">
        <v>2</v>
      </c>
      <c r="D107" s="10">
        <v>10100</v>
      </c>
      <c r="E107" s="1">
        <v>4.0043213737826422</v>
      </c>
      <c r="F107" s="1" t="s">
        <v>259</v>
      </c>
      <c r="G107" s="1">
        <v>1</v>
      </c>
      <c r="M107" s="1" t="s">
        <v>261</v>
      </c>
      <c r="N107" s="1">
        <f t="shared" si="1"/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1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 t="s">
        <v>307</v>
      </c>
    </row>
    <row r="108" spans="1:29" x14ac:dyDescent="0.25">
      <c r="A108" s="3" t="s">
        <v>12</v>
      </c>
      <c r="B108" s="4">
        <v>0</v>
      </c>
      <c r="C108" s="1" t="s">
        <v>2</v>
      </c>
      <c r="D108" s="10">
        <v>11300</v>
      </c>
      <c r="E108" s="1">
        <v>4.0530784434834199</v>
      </c>
      <c r="F108" s="1" t="s">
        <v>259</v>
      </c>
      <c r="H108" s="1">
        <v>1</v>
      </c>
      <c r="M108" s="1" t="s">
        <v>262</v>
      </c>
      <c r="N108" s="1">
        <f t="shared" si="1"/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1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 t="s">
        <v>307</v>
      </c>
    </row>
    <row r="109" spans="1:29" x14ac:dyDescent="0.25">
      <c r="A109" s="3" t="s">
        <v>104</v>
      </c>
      <c r="B109" s="4">
        <v>5</v>
      </c>
      <c r="C109" s="5" t="s">
        <v>2</v>
      </c>
      <c r="D109" s="1">
        <v>11576</v>
      </c>
      <c r="E109" s="1">
        <v>4.0635585181109812</v>
      </c>
      <c r="F109" s="1" t="s">
        <v>259</v>
      </c>
      <c r="H109" s="1">
        <v>1</v>
      </c>
      <c r="M109" s="1" t="s">
        <v>261</v>
      </c>
      <c r="N109" s="1">
        <f t="shared" si="1"/>
        <v>1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1</v>
      </c>
      <c r="V109" s="1">
        <v>0</v>
      </c>
      <c r="W109" s="1">
        <v>1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 t="s">
        <v>307</v>
      </c>
    </row>
    <row r="110" spans="1:29" x14ac:dyDescent="0.25">
      <c r="A110" s="3" t="s">
        <v>112</v>
      </c>
      <c r="B110" s="4">
        <v>4</v>
      </c>
      <c r="C110" s="5" t="s">
        <v>2</v>
      </c>
      <c r="D110" s="1">
        <v>11606</v>
      </c>
      <c r="E110" s="1">
        <v>4.0646825662285115</v>
      </c>
      <c r="F110" s="1" t="s">
        <v>259</v>
      </c>
      <c r="I110" s="1">
        <v>1</v>
      </c>
      <c r="M110" s="1" t="s">
        <v>262</v>
      </c>
      <c r="N110" s="1">
        <f t="shared" si="1"/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1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 t="s">
        <v>307</v>
      </c>
    </row>
    <row r="111" spans="1:29" x14ac:dyDescent="0.25">
      <c r="A111" s="3" t="s">
        <v>230</v>
      </c>
      <c r="B111" s="4">
        <v>9</v>
      </c>
      <c r="C111" s="5" t="s">
        <v>2</v>
      </c>
      <c r="D111" s="10">
        <v>12700</v>
      </c>
      <c r="E111" s="1">
        <v>4.1038037209559572</v>
      </c>
      <c r="F111" s="1" t="s">
        <v>259</v>
      </c>
      <c r="J111" s="1">
        <v>1</v>
      </c>
      <c r="M111" s="1" t="s">
        <v>262</v>
      </c>
      <c r="N111" s="1">
        <f t="shared" si="1"/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1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1</v>
      </c>
    </row>
    <row r="112" spans="1:29" x14ac:dyDescent="0.25">
      <c r="A112" s="3" t="s">
        <v>241</v>
      </c>
      <c r="B112" s="4">
        <v>3</v>
      </c>
      <c r="C112" s="5" t="s">
        <v>2</v>
      </c>
      <c r="D112" s="10">
        <v>12900</v>
      </c>
      <c r="E112" s="1">
        <v>4.1105897102992488</v>
      </c>
      <c r="F112" s="1" t="s">
        <v>259</v>
      </c>
      <c r="H112" s="1">
        <v>1</v>
      </c>
      <c r="M112" s="1" t="s">
        <v>262</v>
      </c>
      <c r="N112" s="1">
        <f t="shared" si="1"/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1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 t="s">
        <v>307</v>
      </c>
    </row>
    <row r="113" spans="1:29" x14ac:dyDescent="0.25">
      <c r="A113" s="3" t="s">
        <v>251</v>
      </c>
      <c r="C113" s="5" t="s">
        <v>2</v>
      </c>
      <c r="D113" s="10">
        <v>15200</v>
      </c>
      <c r="E113" s="1">
        <v>4.1818435879447726</v>
      </c>
      <c r="F113" s="1" t="s">
        <v>259</v>
      </c>
      <c r="H113" s="1">
        <v>1</v>
      </c>
      <c r="M113" s="1" t="s">
        <v>262</v>
      </c>
      <c r="N113" s="1">
        <f t="shared" si="1"/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1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 t="s">
        <v>307</v>
      </c>
    </row>
    <row r="114" spans="1:29" x14ac:dyDescent="0.25">
      <c r="A114" s="3" t="s">
        <v>98</v>
      </c>
      <c r="B114" s="4">
        <v>3</v>
      </c>
      <c r="C114" s="5" t="s">
        <v>2</v>
      </c>
      <c r="D114" s="10">
        <v>16100</v>
      </c>
      <c r="E114" s="1">
        <v>4.20682587603185</v>
      </c>
      <c r="F114" s="1" t="s">
        <v>259</v>
      </c>
      <c r="H114" s="1">
        <v>1</v>
      </c>
      <c r="M114" s="1" t="s">
        <v>261</v>
      </c>
      <c r="N114" s="1">
        <f t="shared" si="1"/>
        <v>1</v>
      </c>
      <c r="O114" s="1">
        <v>0</v>
      </c>
      <c r="P114" s="1">
        <v>0</v>
      </c>
      <c r="Q114" s="1">
        <v>1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1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 t="s">
        <v>307</v>
      </c>
    </row>
    <row r="115" spans="1:29" x14ac:dyDescent="0.25">
      <c r="A115" s="3" t="s">
        <v>249</v>
      </c>
      <c r="B115" s="4">
        <v>1</v>
      </c>
      <c r="C115" s="5" t="s">
        <v>2</v>
      </c>
      <c r="D115" s="10">
        <v>16100</v>
      </c>
      <c r="E115" s="1">
        <v>4.20682587603185</v>
      </c>
      <c r="F115" s="1" t="s">
        <v>259</v>
      </c>
      <c r="I115" s="1">
        <v>1</v>
      </c>
      <c r="M115" s="1" t="s">
        <v>262</v>
      </c>
      <c r="N115" s="1">
        <f t="shared" si="1"/>
        <v>1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1</v>
      </c>
      <c r="V115" s="1">
        <v>0</v>
      </c>
      <c r="W115" s="1">
        <v>1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 t="s">
        <v>307</v>
      </c>
    </row>
    <row r="116" spans="1:29" x14ac:dyDescent="0.25">
      <c r="A116" s="3" t="s">
        <v>126</v>
      </c>
      <c r="B116" s="4">
        <v>3</v>
      </c>
      <c r="C116" s="5" t="s">
        <v>2</v>
      </c>
      <c r="D116" s="10">
        <v>17000</v>
      </c>
      <c r="E116" s="1">
        <v>4.2304489213782741</v>
      </c>
      <c r="F116" s="1" t="s">
        <v>259</v>
      </c>
      <c r="H116" s="1">
        <v>1</v>
      </c>
      <c r="M116" s="1" t="s">
        <v>262</v>
      </c>
      <c r="N116" s="1">
        <f t="shared" si="1"/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1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 t="s">
        <v>307</v>
      </c>
    </row>
    <row r="117" spans="1:29" x14ac:dyDescent="0.25">
      <c r="A117" s="3" t="s">
        <v>51</v>
      </c>
      <c r="B117" s="4">
        <v>5</v>
      </c>
      <c r="C117" s="5" t="s">
        <v>2</v>
      </c>
      <c r="D117" s="10">
        <v>17800</v>
      </c>
      <c r="E117" s="1">
        <v>4.2504200023088936</v>
      </c>
      <c r="F117" s="1" t="s">
        <v>259</v>
      </c>
      <c r="G117" s="1">
        <v>1</v>
      </c>
      <c r="M117" s="1" t="s">
        <v>262</v>
      </c>
      <c r="N117" s="1">
        <f t="shared" si="1"/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1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 t="s">
        <v>307</v>
      </c>
    </row>
    <row r="118" spans="1:29" x14ac:dyDescent="0.25">
      <c r="A118" s="3" t="s">
        <v>14</v>
      </c>
      <c r="B118" s="4">
        <v>0</v>
      </c>
      <c r="C118" s="1" t="s">
        <v>2</v>
      </c>
      <c r="D118" s="10">
        <v>18900</v>
      </c>
      <c r="E118" s="1">
        <v>4.2764618041732438</v>
      </c>
      <c r="F118" s="1" t="s">
        <v>259</v>
      </c>
      <c r="H118" s="1">
        <v>1</v>
      </c>
      <c r="M118" s="1" t="s">
        <v>261</v>
      </c>
      <c r="N118" s="1">
        <f t="shared" si="1"/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1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 t="s">
        <v>307</v>
      </c>
    </row>
    <row r="119" spans="1:29" x14ac:dyDescent="0.25">
      <c r="A119" s="3" t="s">
        <v>253</v>
      </c>
      <c r="B119" s="4">
        <v>5</v>
      </c>
      <c r="C119" s="5" t="s">
        <v>2</v>
      </c>
      <c r="D119" s="10">
        <v>20900</v>
      </c>
      <c r="E119" s="1">
        <v>4.3201462861110542</v>
      </c>
      <c r="F119" s="1" t="s">
        <v>259</v>
      </c>
      <c r="H119" s="1">
        <v>1</v>
      </c>
      <c r="M119" s="1" t="s">
        <v>262</v>
      </c>
      <c r="N119" s="1">
        <f t="shared" si="1"/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1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 t="s">
        <v>307</v>
      </c>
    </row>
    <row r="120" spans="1:29" x14ac:dyDescent="0.25">
      <c r="A120" s="3" t="s">
        <v>250</v>
      </c>
      <c r="B120" s="4">
        <v>0</v>
      </c>
      <c r="C120" s="6" t="s">
        <v>2</v>
      </c>
      <c r="D120" s="11">
        <v>24200</v>
      </c>
      <c r="E120" s="1">
        <v>4.3838153659804311</v>
      </c>
      <c r="F120" s="1" t="s">
        <v>259</v>
      </c>
      <c r="J120" s="1">
        <v>1</v>
      </c>
      <c r="M120" s="1" t="s">
        <v>261</v>
      </c>
      <c r="N120" s="1">
        <f t="shared" si="1"/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1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 t="s">
        <v>307</v>
      </c>
    </row>
    <row r="121" spans="1:29" x14ac:dyDescent="0.25">
      <c r="A121" s="3" t="s">
        <v>144</v>
      </c>
      <c r="B121" s="4">
        <v>0</v>
      </c>
      <c r="C121" s="6" t="s">
        <v>2</v>
      </c>
      <c r="D121" s="11">
        <v>24400</v>
      </c>
      <c r="E121" s="1">
        <v>4.3873898263387296</v>
      </c>
      <c r="F121" s="1" t="s">
        <v>259</v>
      </c>
      <c r="I121" s="1">
        <v>1</v>
      </c>
      <c r="M121" s="1" t="s">
        <v>262</v>
      </c>
      <c r="N121" s="1">
        <f t="shared" si="1"/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1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 t="s">
        <v>307</v>
      </c>
    </row>
    <row r="122" spans="1:29" x14ac:dyDescent="0.25">
      <c r="A122" s="3" t="s">
        <v>175</v>
      </c>
      <c r="B122" s="4">
        <v>1</v>
      </c>
      <c r="C122" s="5" t="s">
        <v>2</v>
      </c>
      <c r="D122" s="10">
        <v>25900</v>
      </c>
      <c r="E122" s="1">
        <v>4.4132997640812519</v>
      </c>
      <c r="F122" s="1" t="s">
        <v>259</v>
      </c>
      <c r="H122" s="1">
        <v>1</v>
      </c>
      <c r="M122" s="1" t="s">
        <v>262</v>
      </c>
      <c r="N122" s="1">
        <f t="shared" si="1"/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1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 t="s">
        <v>307</v>
      </c>
    </row>
    <row r="123" spans="1:29" x14ac:dyDescent="0.25">
      <c r="A123" s="3" t="s">
        <v>182</v>
      </c>
      <c r="B123" s="4">
        <v>2</v>
      </c>
      <c r="C123" s="5" t="s">
        <v>2</v>
      </c>
      <c r="D123" s="10">
        <v>27200</v>
      </c>
      <c r="E123" s="1">
        <v>4.4345689040341991</v>
      </c>
      <c r="F123" s="1" t="s">
        <v>259</v>
      </c>
      <c r="H123" s="1">
        <v>1</v>
      </c>
      <c r="M123" s="1" t="s">
        <v>262</v>
      </c>
      <c r="N123" s="1">
        <f t="shared" si="1"/>
        <v>1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1</v>
      </c>
      <c r="V123" s="1">
        <v>0</v>
      </c>
      <c r="W123" s="1">
        <v>1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 t="s">
        <v>307</v>
      </c>
    </row>
    <row r="124" spans="1:29" x14ac:dyDescent="0.25">
      <c r="A124" s="3" t="s">
        <v>234</v>
      </c>
      <c r="B124" s="4">
        <v>7</v>
      </c>
      <c r="C124" s="5" t="s">
        <v>2</v>
      </c>
      <c r="D124" s="10">
        <v>28900</v>
      </c>
      <c r="E124" s="1">
        <v>4.4608978427565482</v>
      </c>
      <c r="F124" s="1" t="s">
        <v>259</v>
      </c>
      <c r="H124" s="1">
        <v>1</v>
      </c>
      <c r="M124" s="1" t="s">
        <v>262</v>
      </c>
      <c r="N124" s="1">
        <f t="shared" si="1"/>
        <v>1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1</v>
      </c>
      <c r="V124" s="1">
        <v>0</v>
      </c>
      <c r="W124" s="1">
        <v>1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 t="s">
        <v>307</v>
      </c>
    </row>
    <row r="125" spans="1:29" x14ac:dyDescent="0.25">
      <c r="A125" s="3" t="s">
        <v>244</v>
      </c>
      <c r="B125" s="4">
        <v>2</v>
      </c>
      <c r="C125" s="5" t="s">
        <v>2</v>
      </c>
      <c r="D125" s="10">
        <v>29400</v>
      </c>
      <c r="E125" s="1">
        <v>4.4683473304121577</v>
      </c>
      <c r="F125" s="1" t="s">
        <v>259</v>
      </c>
      <c r="G125" s="1">
        <v>1</v>
      </c>
      <c r="M125" s="1" t="s">
        <v>261</v>
      </c>
      <c r="N125" s="1">
        <f t="shared" si="1"/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1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 t="s">
        <v>307</v>
      </c>
    </row>
    <row r="126" spans="1:29" x14ac:dyDescent="0.25">
      <c r="A126" s="3" t="s">
        <v>62</v>
      </c>
      <c r="B126" s="4">
        <v>1</v>
      </c>
      <c r="C126" s="5" t="s">
        <v>2</v>
      </c>
      <c r="D126" s="10">
        <v>32400</v>
      </c>
      <c r="E126" s="1">
        <v>4.510545010206612</v>
      </c>
      <c r="F126" s="1" t="s">
        <v>259</v>
      </c>
      <c r="H126" s="1">
        <v>1</v>
      </c>
      <c r="M126" s="1" t="s">
        <v>261</v>
      </c>
      <c r="N126" s="1">
        <f t="shared" si="1"/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1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 t="s">
        <v>307</v>
      </c>
    </row>
    <row r="127" spans="1:29" x14ac:dyDescent="0.25">
      <c r="A127" s="3" t="s">
        <v>232</v>
      </c>
      <c r="B127" s="4">
        <v>0</v>
      </c>
      <c r="C127" s="5" t="s">
        <v>2</v>
      </c>
      <c r="D127" s="10">
        <v>32900</v>
      </c>
      <c r="E127" s="1">
        <v>4.517195897949974</v>
      </c>
      <c r="F127" s="1" t="s">
        <v>259</v>
      </c>
      <c r="G127" s="1">
        <v>1</v>
      </c>
      <c r="M127" s="1" t="s">
        <v>261</v>
      </c>
      <c r="N127" s="1">
        <f t="shared" si="1"/>
        <v>1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1</v>
      </c>
      <c r="V127" s="1">
        <v>0</v>
      </c>
      <c r="W127" s="1">
        <v>1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 t="s">
        <v>307</v>
      </c>
    </row>
    <row r="128" spans="1:29" x14ac:dyDescent="0.25">
      <c r="A128" s="3" t="s">
        <v>203</v>
      </c>
      <c r="C128" s="5" t="s">
        <v>2</v>
      </c>
      <c r="D128" s="10">
        <v>34600</v>
      </c>
      <c r="E128" s="1">
        <v>4.5390760987927763</v>
      </c>
      <c r="F128" s="1" t="s">
        <v>259</v>
      </c>
      <c r="I128" s="1">
        <v>1</v>
      </c>
      <c r="M128" s="1" t="s">
        <v>262</v>
      </c>
      <c r="N128" s="1">
        <f t="shared" si="1"/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1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1</v>
      </c>
    </row>
    <row r="129" spans="1:29" x14ac:dyDescent="0.25">
      <c r="A129" s="3" t="s">
        <v>205</v>
      </c>
      <c r="C129" s="5" t="s">
        <v>2</v>
      </c>
      <c r="D129" s="10">
        <v>36600</v>
      </c>
      <c r="E129" s="1">
        <v>4.563481085394411</v>
      </c>
      <c r="F129" s="1" t="s">
        <v>259</v>
      </c>
      <c r="I129" s="1">
        <v>1</v>
      </c>
      <c r="M129" s="1" t="s">
        <v>261</v>
      </c>
      <c r="N129" s="1">
        <f t="shared" si="1"/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1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 t="s">
        <v>307</v>
      </c>
    </row>
    <row r="130" spans="1:29" x14ac:dyDescent="0.25">
      <c r="A130" s="3" t="s">
        <v>135</v>
      </c>
      <c r="B130" s="4">
        <v>0</v>
      </c>
      <c r="C130" s="5" t="s">
        <v>2</v>
      </c>
      <c r="D130" s="10">
        <v>36700</v>
      </c>
      <c r="E130" s="1">
        <v>4.5646660642520898</v>
      </c>
      <c r="F130" s="1" t="s">
        <v>259</v>
      </c>
      <c r="I130" s="1">
        <v>1</v>
      </c>
      <c r="M130" s="1" t="s">
        <v>262</v>
      </c>
      <c r="N130" s="1">
        <f t="shared" si="1"/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1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 t="s">
        <v>307</v>
      </c>
    </row>
    <row r="131" spans="1:29" x14ac:dyDescent="0.25">
      <c r="A131" s="3" t="s">
        <v>236</v>
      </c>
      <c r="B131" s="4">
        <v>-3</v>
      </c>
      <c r="C131" s="5" t="s">
        <v>2</v>
      </c>
      <c r="D131" s="10">
        <v>36700</v>
      </c>
      <c r="E131" s="1">
        <v>4.5646660642520898</v>
      </c>
      <c r="F131" s="1" t="s">
        <v>259</v>
      </c>
      <c r="I131" s="1">
        <v>1</v>
      </c>
      <c r="M131" s="1" t="s">
        <v>262</v>
      </c>
      <c r="N131" s="1">
        <f t="shared" ref="N131:N194" si="2">IF(AND(SUM(O131:AB131)&gt;1,W131=1),1,0)</f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1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 t="s">
        <v>307</v>
      </c>
    </row>
    <row r="132" spans="1:29" x14ac:dyDescent="0.25">
      <c r="A132" s="3" t="s">
        <v>118</v>
      </c>
      <c r="B132" s="4">
        <v>1</v>
      </c>
      <c r="C132" s="5" t="s">
        <v>2</v>
      </c>
      <c r="D132" s="10">
        <v>40100</v>
      </c>
      <c r="E132" s="1">
        <v>4.6031443726201822</v>
      </c>
      <c r="F132" s="1" t="s">
        <v>259</v>
      </c>
      <c r="I132" s="1">
        <v>1</v>
      </c>
      <c r="M132" s="1" t="s">
        <v>261</v>
      </c>
      <c r="N132" s="1">
        <f t="shared" si="2"/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1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 t="s">
        <v>307</v>
      </c>
    </row>
    <row r="133" spans="1:29" x14ac:dyDescent="0.25">
      <c r="A133" s="3" t="s">
        <v>24</v>
      </c>
      <c r="C133" s="1" t="s">
        <v>2</v>
      </c>
      <c r="D133" s="10">
        <v>40600</v>
      </c>
      <c r="E133" s="1">
        <v>4.6085260335771938</v>
      </c>
      <c r="F133" s="1" t="s">
        <v>259</v>
      </c>
      <c r="H133" s="1">
        <v>1</v>
      </c>
      <c r="M133" s="1" t="s">
        <v>261</v>
      </c>
      <c r="N133" s="1">
        <f t="shared" si="2"/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1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1</v>
      </c>
    </row>
    <row r="134" spans="1:29" x14ac:dyDescent="0.25">
      <c r="A134" s="3" t="s">
        <v>145</v>
      </c>
      <c r="B134" s="4">
        <v>5</v>
      </c>
      <c r="C134" s="5" t="s">
        <v>2</v>
      </c>
      <c r="D134" s="10">
        <v>47100</v>
      </c>
      <c r="E134" s="1">
        <v>4.6730209071288966</v>
      </c>
      <c r="F134" s="1" t="s">
        <v>259</v>
      </c>
      <c r="I134" s="1">
        <v>1</v>
      </c>
      <c r="M134" s="1" t="s">
        <v>261</v>
      </c>
      <c r="N134" s="1">
        <f t="shared" si="2"/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1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 t="s">
        <v>307</v>
      </c>
    </row>
    <row r="135" spans="1:29" x14ac:dyDescent="0.25">
      <c r="A135" s="3" t="s">
        <v>207</v>
      </c>
      <c r="B135" s="4">
        <v>7</v>
      </c>
      <c r="C135" s="5" t="s">
        <v>2</v>
      </c>
      <c r="D135" s="10">
        <v>49700</v>
      </c>
      <c r="E135" s="1">
        <v>4.6963563887333324</v>
      </c>
      <c r="F135" s="1" t="s">
        <v>259</v>
      </c>
      <c r="I135" s="1">
        <v>1</v>
      </c>
      <c r="M135" s="1" t="s">
        <v>261</v>
      </c>
      <c r="N135" s="1">
        <f t="shared" si="2"/>
        <v>1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1</v>
      </c>
      <c r="V135" s="1">
        <v>0</v>
      </c>
      <c r="W135" s="1">
        <v>1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 t="s">
        <v>307</v>
      </c>
    </row>
    <row r="136" spans="1:29" x14ac:dyDescent="0.25">
      <c r="A136" s="3" t="s">
        <v>146</v>
      </c>
      <c r="B136" s="4">
        <v>3</v>
      </c>
      <c r="C136" s="5" t="s">
        <v>2</v>
      </c>
      <c r="D136" s="10">
        <v>50300</v>
      </c>
      <c r="E136" s="1">
        <v>4.7015679850559273</v>
      </c>
      <c r="F136" s="1" t="s">
        <v>259</v>
      </c>
      <c r="H136" s="1">
        <v>1</v>
      </c>
      <c r="M136" s="1" t="s">
        <v>262</v>
      </c>
      <c r="N136" s="1">
        <f t="shared" si="2"/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1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 t="s">
        <v>307</v>
      </c>
    </row>
    <row r="137" spans="1:29" x14ac:dyDescent="0.25">
      <c r="A137" s="3" t="s">
        <v>189</v>
      </c>
      <c r="B137" s="4">
        <v>4</v>
      </c>
      <c r="C137" s="5" t="s">
        <v>2</v>
      </c>
      <c r="D137" s="10">
        <v>53400</v>
      </c>
      <c r="E137" s="1">
        <v>4.7275412570285562</v>
      </c>
      <c r="F137" s="1" t="s">
        <v>259</v>
      </c>
      <c r="J137" s="1">
        <v>1</v>
      </c>
      <c r="M137" s="1" t="s">
        <v>262</v>
      </c>
      <c r="N137" s="1">
        <f t="shared" si="2"/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1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 t="s">
        <v>307</v>
      </c>
    </row>
    <row r="138" spans="1:29" x14ac:dyDescent="0.25">
      <c r="A138" s="3" t="s">
        <v>39</v>
      </c>
      <c r="B138" s="4">
        <v>3</v>
      </c>
      <c r="C138" s="1" t="s">
        <v>2</v>
      </c>
      <c r="D138" s="11">
        <v>55300</v>
      </c>
      <c r="E138" s="1">
        <v>4.7427251313046979</v>
      </c>
      <c r="F138" s="1" t="s">
        <v>259</v>
      </c>
      <c r="I138" s="1">
        <v>1</v>
      </c>
      <c r="M138" s="1" t="s">
        <v>261</v>
      </c>
      <c r="N138" s="1">
        <f t="shared" si="2"/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1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 t="s">
        <v>307</v>
      </c>
    </row>
    <row r="139" spans="1:29" x14ac:dyDescent="0.25">
      <c r="A139" s="3" t="s">
        <v>197</v>
      </c>
      <c r="B139" s="4">
        <v>1</v>
      </c>
      <c r="C139" s="5" t="s">
        <v>2</v>
      </c>
      <c r="D139" s="10">
        <v>55600</v>
      </c>
      <c r="E139" s="1">
        <v>4.7450747915820575</v>
      </c>
      <c r="F139" s="1" t="s">
        <v>259</v>
      </c>
      <c r="H139" s="1">
        <v>1</v>
      </c>
      <c r="M139" s="1" t="s">
        <v>262</v>
      </c>
      <c r="N139" s="1">
        <f t="shared" si="2"/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1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1</v>
      </c>
    </row>
    <row r="140" spans="1:29" x14ac:dyDescent="0.25">
      <c r="A140" s="3" t="s">
        <v>177</v>
      </c>
      <c r="B140" s="4">
        <v>0</v>
      </c>
      <c r="C140" s="5" t="s">
        <v>2</v>
      </c>
      <c r="D140" s="10">
        <v>56500</v>
      </c>
      <c r="E140" s="1">
        <v>4.7520484478194387</v>
      </c>
      <c r="F140" s="1" t="s">
        <v>259</v>
      </c>
      <c r="G140" s="1">
        <v>1</v>
      </c>
      <c r="M140" s="1" t="s">
        <v>262</v>
      </c>
      <c r="N140" s="1">
        <f t="shared" si="2"/>
        <v>1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1</v>
      </c>
      <c r="V140" s="1">
        <v>0</v>
      </c>
      <c r="W140" s="1">
        <v>1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 t="s">
        <v>307</v>
      </c>
    </row>
    <row r="141" spans="1:29" x14ac:dyDescent="0.25">
      <c r="A141" s="3" t="s">
        <v>47</v>
      </c>
      <c r="B141" s="4">
        <v>5</v>
      </c>
      <c r="C141" s="1" t="s">
        <v>2</v>
      </c>
      <c r="D141" s="10">
        <v>61600</v>
      </c>
      <c r="E141" s="1">
        <v>4.7895807121644252</v>
      </c>
      <c r="F141" s="1" t="s">
        <v>259</v>
      </c>
      <c r="H141" s="1">
        <v>1</v>
      </c>
      <c r="M141" s="1" t="s">
        <v>261</v>
      </c>
      <c r="N141" s="1">
        <f t="shared" si="2"/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1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 t="s">
        <v>307</v>
      </c>
    </row>
    <row r="142" spans="1:29" x14ac:dyDescent="0.25">
      <c r="A142" s="3" t="s">
        <v>176</v>
      </c>
      <c r="B142" s="4">
        <v>5</v>
      </c>
      <c r="C142" s="5" t="s">
        <v>2</v>
      </c>
      <c r="D142" s="10">
        <v>64600</v>
      </c>
      <c r="E142" s="1">
        <v>4.8102325179950842</v>
      </c>
      <c r="F142" s="1" t="s">
        <v>259</v>
      </c>
      <c r="H142" s="1">
        <v>1</v>
      </c>
      <c r="M142" s="1" t="s">
        <v>262</v>
      </c>
      <c r="N142" s="1">
        <f t="shared" si="2"/>
        <v>1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1</v>
      </c>
      <c r="V142" s="1">
        <v>0</v>
      </c>
      <c r="W142" s="1">
        <v>1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 t="s">
        <v>307</v>
      </c>
    </row>
    <row r="143" spans="1:29" x14ac:dyDescent="0.25">
      <c r="A143" s="3" t="s">
        <v>187</v>
      </c>
      <c r="B143" s="4">
        <v>3</v>
      </c>
      <c r="C143" s="5" t="s">
        <v>2</v>
      </c>
      <c r="D143" s="10">
        <v>66900</v>
      </c>
      <c r="E143" s="1">
        <v>4.8254261177678233</v>
      </c>
      <c r="F143" s="1" t="s">
        <v>259</v>
      </c>
      <c r="H143" s="1">
        <v>1</v>
      </c>
      <c r="M143" s="1" t="s">
        <v>261</v>
      </c>
      <c r="N143" s="1">
        <f t="shared" si="2"/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1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 t="s">
        <v>307</v>
      </c>
    </row>
    <row r="144" spans="1:29" x14ac:dyDescent="0.25">
      <c r="A144" s="3" t="s">
        <v>159</v>
      </c>
      <c r="C144" s="5" t="s">
        <v>2</v>
      </c>
      <c r="D144" s="10">
        <v>74100</v>
      </c>
      <c r="E144" s="1">
        <v>4.8698182079793284</v>
      </c>
      <c r="F144" s="1" t="s">
        <v>259</v>
      </c>
      <c r="H144" s="1">
        <v>1</v>
      </c>
      <c r="M144" s="1" t="s">
        <v>261</v>
      </c>
      <c r="N144" s="1">
        <f t="shared" si="2"/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1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 t="s">
        <v>307</v>
      </c>
    </row>
    <row r="145" spans="1:29" x14ac:dyDescent="0.25">
      <c r="A145" s="3" t="s">
        <v>142</v>
      </c>
      <c r="B145" s="4">
        <v>0</v>
      </c>
      <c r="C145" s="5" t="s">
        <v>2</v>
      </c>
      <c r="D145" s="10">
        <v>85000</v>
      </c>
      <c r="E145" s="1">
        <v>4.9294189257142929</v>
      </c>
      <c r="F145" s="1" t="s">
        <v>259</v>
      </c>
      <c r="H145" s="1">
        <v>1</v>
      </c>
      <c r="M145" s="1" t="s">
        <v>261</v>
      </c>
      <c r="N145" s="1">
        <f t="shared" si="2"/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1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 t="s">
        <v>307</v>
      </c>
    </row>
    <row r="146" spans="1:29" x14ac:dyDescent="0.25">
      <c r="A146" s="3" t="s">
        <v>134</v>
      </c>
      <c r="B146" s="4">
        <v>0</v>
      </c>
      <c r="C146" s="5" t="s">
        <v>2</v>
      </c>
      <c r="D146" s="10">
        <v>87700</v>
      </c>
      <c r="E146" s="1">
        <v>4.9429995933660402</v>
      </c>
      <c r="F146" s="1" t="s">
        <v>259</v>
      </c>
      <c r="I146" s="1">
        <v>1</v>
      </c>
      <c r="M146" s="1" t="s">
        <v>261</v>
      </c>
      <c r="N146" s="1">
        <f t="shared" si="2"/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1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 t="s">
        <v>307</v>
      </c>
    </row>
    <row r="147" spans="1:29" x14ac:dyDescent="0.25">
      <c r="A147" s="3" t="s">
        <v>222</v>
      </c>
      <c r="C147" s="5" t="s">
        <v>2</v>
      </c>
      <c r="D147" s="10">
        <v>88100</v>
      </c>
      <c r="E147" s="1">
        <v>4.9449759084120481</v>
      </c>
      <c r="F147" s="1" t="s">
        <v>259</v>
      </c>
      <c r="H147" s="1">
        <v>1</v>
      </c>
      <c r="M147" s="1" t="s">
        <v>262</v>
      </c>
      <c r="N147" s="1">
        <f t="shared" si="2"/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1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 t="s">
        <v>307</v>
      </c>
    </row>
    <row r="148" spans="1:29" x14ac:dyDescent="0.25">
      <c r="A148" s="3" t="s">
        <v>121</v>
      </c>
      <c r="B148" s="4">
        <v>4</v>
      </c>
      <c r="C148" s="5" t="s">
        <v>2</v>
      </c>
      <c r="D148" s="10">
        <v>94700</v>
      </c>
      <c r="E148" s="1">
        <v>4.976349979003273</v>
      </c>
      <c r="F148" s="1" t="s">
        <v>259</v>
      </c>
      <c r="I148" s="1">
        <v>1</v>
      </c>
      <c r="M148" s="1" t="s">
        <v>261</v>
      </c>
      <c r="N148" s="1">
        <f t="shared" si="2"/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1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 t="s">
        <v>307</v>
      </c>
    </row>
    <row r="149" spans="1:29" x14ac:dyDescent="0.25">
      <c r="A149" s="3" t="s">
        <v>81</v>
      </c>
      <c r="B149" s="4">
        <v>3</v>
      </c>
      <c r="C149" s="5" t="s">
        <v>2</v>
      </c>
      <c r="D149" s="10">
        <v>98800</v>
      </c>
      <c r="E149" s="1">
        <v>4.9947569445876283</v>
      </c>
      <c r="F149" s="1" t="s">
        <v>259</v>
      </c>
      <c r="H149" s="1">
        <v>1</v>
      </c>
      <c r="M149" s="1" t="s">
        <v>262</v>
      </c>
      <c r="N149" s="1">
        <f t="shared" si="2"/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1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 t="s">
        <v>307</v>
      </c>
    </row>
    <row r="150" spans="1:29" x14ac:dyDescent="0.25">
      <c r="A150" s="3" t="s">
        <v>217</v>
      </c>
      <c r="B150" s="4">
        <v>5</v>
      </c>
      <c r="C150" s="5" t="s">
        <v>2</v>
      </c>
      <c r="D150" s="10">
        <v>112200</v>
      </c>
      <c r="E150" s="1">
        <v>5.0499928569201424</v>
      </c>
      <c r="F150" s="1" t="s">
        <v>259</v>
      </c>
      <c r="H150" s="1">
        <v>1</v>
      </c>
      <c r="M150" s="1" t="s">
        <v>261</v>
      </c>
      <c r="N150" s="1">
        <f t="shared" si="2"/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1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 t="s">
        <v>307</v>
      </c>
    </row>
    <row r="151" spans="1:29" x14ac:dyDescent="0.25">
      <c r="A151" s="3" t="s">
        <v>166</v>
      </c>
      <c r="B151" s="4">
        <v>5</v>
      </c>
      <c r="C151" s="5" t="s">
        <v>2</v>
      </c>
      <c r="D151" s="10">
        <v>123300</v>
      </c>
      <c r="E151" s="1">
        <v>5.0909630765957319</v>
      </c>
      <c r="F151" s="1" t="s">
        <v>259</v>
      </c>
      <c r="I151" s="1">
        <v>1</v>
      </c>
      <c r="M151" s="1" t="s">
        <v>261</v>
      </c>
      <c r="N151" s="1">
        <f t="shared" si="2"/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1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 t="s">
        <v>307</v>
      </c>
    </row>
    <row r="152" spans="1:29" x14ac:dyDescent="0.25">
      <c r="A152" s="3" t="s">
        <v>63</v>
      </c>
      <c r="B152" s="4">
        <v>8</v>
      </c>
      <c r="C152" s="5" t="s">
        <v>2</v>
      </c>
      <c r="D152" s="10">
        <v>126300</v>
      </c>
      <c r="E152" s="1">
        <v>5.1014033505553309</v>
      </c>
      <c r="F152" s="1" t="s">
        <v>259</v>
      </c>
      <c r="G152" s="1">
        <v>1</v>
      </c>
      <c r="M152" s="1" t="s">
        <v>261</v>
      </c>
      <c r="N152" s="1">
        <f t="shared" si="2"/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1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1</v>
      </c>
    </row>
    <row r="153" spans="1:29" x14ac:dyDescent="0.25">
      <c r="A153" s="3" t="s">
        <v>252</v>
      </c>
      <c r="B153" s="4">
        <v>7</v>
      </c>
      <c r="C153" s="5" t="s">
        <v>2</v>
      </c>
      <c r="D153" s="10">
        <v>133900</v>
      </c>
      <c r="E153" s="1">
        <v>5.126780577012009</v>
      </c>
      <c r="F153" s="1" t="s">
        <v>259</v>
      </c>
      <c r="H153" s="1">
        <v>1</v>
      </c>
      <c r="M153" s="1" t="s">
        <v>261</v>
      </c>
      <c r="N153" s="1">
        <f t="shared" si="2"/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1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 t="s">
        <v>307</v>
      </c>
    </row>
    <row r="154" spans="1:29" x14ac:dyDescent="0.25">
      <c r="A154" s="3" t="s">
        <v>123</v>
      </c>
      <c r="B154" s="4">
        <v>0</v>
      </c>
      <c r="C154" s="5" t="s">
        <v>2</v>
      </c>
      <c r="D154" s="10">
        <v>134500</v>
      </c>
      <c r="E154" s="1">
        <v>5.1287222843384264</v>
      </c>
      <c r="F154" s="1" t="s">
        <v>259</v>
      </c>
      <c r="I154" s="1">
        <v>1</v>
      </c>
      <c r="M154" s="1" t="s">
        <v>262</v>
      </c>
      <c r="N154" s="1">
        <f t="shared" si="2"/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1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 t="s">
        <v>307</v>
      </c>
    </row>
    <row r="155" spans="1:29" x14ac:dyDescent="0.25">
      <c r="A155" s="3" t="s">
        <v>184</v>
      </c>
      <c r="B155" s="4">
        <v>9</v>
      </c>
      <c r="C155" s="5" t="s">
        <v>2</v>
      </c>
      <c r="D155" s="10">
        <v>135900</v>
      </c>
      <c r="E155" s="1">
        <v>5.133219456732494</v>
      </c>
      <c r="F155" s="1" t="s">
        <v>259</v>
      </c>
      <c r="K155" s="1">
        <v>1</v>
      </c>
      <c r="M155" s="1" t="s">
        <v>262</v>
      </c>
      <c r="N155" s="1">
        <f t="shared" si="2"/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1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 t="s">
        <v>307</v>
      </c>
    </row>
    <row r="156" spans="1:29" x14ac:dyDescent="0.25">
      <c r="A156" s="3" t="s">
        <v>219</v>
      </c>
      <c r="B156" s="4">
        <v>0</v>
      </c>
      <c r="C156" s="5" t="s">
        <v>2</v>
      </c>
      <c r="D156" s="10">
        <v>144700</v>
      </c>
      <c r="E156" s="1">
        <v>5.1604685311190375</v>
      </c>
      <c r="F156" s="1" t="s">
        <v>259</v>
      </c>
      <c r="I156" s="1">
        <v>1</v>
      </c>
      <c r="M156" s="1" t="s">
        <v>261</v>
      </c>
      <c r="N156" s="1">
        <f t="shared" si="2"/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1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 t="s">
        <v>307</v>
      </c>
    </row>
    <row r="157" spans="1:29" x14ac:dyDescent="0.25">
      <c r="A157" s="3" t="s">
        <v>85</v>
      </c>
      <c r="B157" s="4">
        <v>6</v>
      </c>
      <c r="C157" s="6" t="s">
        <v>2</v>
      </c>
      <c r="D157" s="11">
        <v>152900</v>
      </c>
      <c r="E157" s="1">
        <v>5.1844074854123203</v>
      </c>
      <c r="F157" s="1" t="s">
        <v>259</v>
      </c>
      <c r="I157" s="1">
        <v>1</v>
      </c>
      <c r="M157" s="1" t="s">
        <v>261</v>
      </c>
      <c r="N157" s="1">
        <f t="shared" si="2"/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1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 t="s">
        <v>307</v>
      </c>
    </row>
    <row r="158" spans="1:29" x14ac:dyDescent="0.25">
      <c r="A158" s="3" t="s">
        <v>89</v>
      </c>
      <c r="B158" s="4">
        <v>4</v>
      </c>
      <c r="C158" s="6" t="s">
        <v>2</v>
      </c>
      <c r="D158" s="11">
        <v>165500</v>
      </c>
      <c r="E158" s="1">
        <v>5.2187979981117376</v>
      </c>
      <c r="F158" s="1" t="s">
        <v>259</v>
      </c>
      <c r="G158" s="1">
        <v>1</v>
      </c>
      <c r="M158" s="1" t="s">
        <v>261</v>
      </c>
      <c r="N158" s="1">
        <f t="shared" si="2"/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1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 t="s">
        <v>307</v>
      </c>
    </row>
    <row r="159" spans="1:29" x14ac:dyDescent="0.25">
      <c r="A159" s="3" t="s">
        <v>68</v>
      </c>
      <c r="B159" s="4">
        <v>3</v>
      </c>
      <c r="C159" s="5" t="s">
        <v>2</v>
      </c>
      <c r="D159" s="10">
        <v>166800</v>
      </c>
      <c r="E159" s="1">
        <v>5.2221960463017201</v>
      </c>
      <c r="F159" s="1" t="s">
        <v>259</v>
      </c>
      <c r="G159" s="1">
        <v>1</v>
      </c>
      <c r="M159" s="1" t="s">
        <v>262</v>
      </c>
      <c r="N159" s="1">
        <f t="shared" si="2"/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1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 t="s">
        <v>307</v>
      </c>
    </row>
    <row r="160" spans="1:29" x14ac:dyDescent="0.25">
      <c r="A160" s="3" t="s">
        <v>186</v>
      </c>
      <c r="B160" s="4">
        <v>4</v>
      </c>
      <c r="C160" s="5" t="s">
        <v>2</v>
      </c>
      <c r="D160" s="11">
        <v>167000</v>
      </c>
      <c r="E160" s="1">
        <v>5.2227164711475833</v>
      </c>
      <c r="F160" s="1" t="s">
        <v>259</v>
      </c>
      <c r="I160" s="1">
        <v>1</v>
      </c>
      <c r="M160" s="1" t="s">
        <v>261</v>
      </c>
      <c r="N160" s="1">
        <f t="shared" si="2"/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1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 t="s">
        <v>307</v>
      </c>
    </row>
    <row r="161" spans="1:29" x14ac:dyDescent="0.25">
      <c r="A161" s="3" t="s">
        <v>120</v>
      </c>
      <c r="C161" s="5" t="s">
        <v>2</v>
      </c>
      <c r="D161" s="10">
        <v>171300</v>
      </c>
      <c r="E161" s="1">
        <v>5.2337573629655108</v>
      </c>
      <c r="F161" s="1" t="s">
        <v>259</v>
      </c>
      <c r="J161" s="1">
        <v>1</v>
      </c>
      <c r="M161" s="1" t="s">
        <v>262</v>
      </c>
      <c r="N161" s="1">
        <f t="shared" si="2"/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1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 t="s">
        <v>307</v>
      </c>
    </row>
    <row r="162" spans="1:29" x14ac:dyDescent="0.25">
      <c r="A162" s="3" t="s">
        <v>180</v>
      </c>
      <c r="B162" s="4">
        <v>4</v>
      </c>
      <c r="C162" s="5" t="s">
        <v>2</v>
      </c>
      <c r="D162" s="10">
        <v>174100</v>
      </c>
      <c r="E162" s="1">
        <v>5.2407987711173316</v>
      </c>
      <c r="F162" s="1" t="s">
        <v>259</v>
      </c>
      <c r="G162" s="1">
        <v>1</v>
      </c>
      <c r="M162" s="1" t="s">
        <v>262</v>
      </c>
      <c r="N162" s="1">
        <f t="shared" si="2"/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1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 t="s">
        <v>307</v>
      </c>
    </row>
    <row r="163" spans="1:29" x14ac:dyDescent="0.25">
      <c r="A163" s="3" t="s">
        <v>125</v>
      </c>
      <c r="B163" s="4">
        <v>5</v>
      </c>
      <c r="C163" s="6" t="s">
        <v>2</v>
      </c>
      <c r="D163" s="11">
        <v>191200</v>
      </c>
      <c r="E163" s="1">
        <v>5.2814878879400808</v>
      </c>
      <c r="F163" s="1" t="s">
        <v>259</v>
      </c>
      <c r="I163" s="1">
        <v>1</v>
      </c>
      <c r="M163" s="1" t="s">
        <v>261</v>
      </c>
      <c r="N163" s="1">
        <f t="shared" si="2"/>
        <v>1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1</v>
      </c>
      <c r="V163" s="1">
        <v>0</v>
      </c>
      <c r="W163" s="1">
        <v>1</v>
      </c>
      <c r="X163" s="1">
        <v>0</v>
      </c>
      <c r="Y163" s="1">
        <v>0</v>
      </c>
      <c r="Z163" s="1">
        <v>0</v>
      </c>
      <c r="AA163" s="1">
        <v>0</v>
      </c>
      <c r="AB163" s="1">
        <v>1</v>
      </c>
      <c r="AC163" s="1" t="s">
        <v>307</v>
      </c>
    </row>
    <row r="164" spans="1:29" x14ac:dyDescent="0.25">
      <c r="A164" s="3" t="s">
        <v>72</v>
      </c>
      <c r="B164" s="4">
        <v>4</v>
      </c>
      <c r="C164" s="5" t="s">
        <v>2</v>
      </c>
      <c r="D164" s="10">
        <v>203500</v>
      </c>
      <c r="E164" s="1">
        <v>5.3085644135612391</v>
      </c>
      <c r="F164" s="1" t="s">
        <v>259</v>
      </c>
      <c r="H164" s="1">
        <v>1</v>
      </c>
      <c r="M164" s="1" t="s">
        <v>262</v>
      </c>
      <c r="N164" s="1">
        <f t="shared" si="2"/>
        <v>1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1</v>
      </c>
      <c r="V164" s="1">
        <v>0</v>
      </c>
      <c r="W164" s="1">
        <v>1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 t="s">
        <v>307</v>
      </c>
    </row>
    <row r="165" spans="1:29" x14ac:dyDescent="0.25">
      <c r="A165" s="3" t="s">
        <v>215</v>
      </c>
      <c r="B165" s="4">
        <v>2</v>
      </c>
      <c r="C165" s="5" t="s">
        <v>2</v>
      </c>
      <c r="D165" s="10">
        <v>208800</v>
      </c>
      <c r="E165" s="1">
        <v>5.3197304943302246</v>
      </c>
      <c r="F165" s="1" t="s">
        <v>259</v>
      </c>
      <c r="H165" s="1">
        <v>1</v>
      </c>
      <c r="M165" s="1" t="s">
        <v>262</v>
      </c>
      <c r="N165" s="1">
        <f t="shared" si="2"/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1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 t="s">
        <v>307</v>
      </c>
    </row>
    <row r="166" spans="1:29" x14ac:dyDescent="0.25">
      <c r="A166" s="3" t="s">
        <v>74</v>
      </c>
      <c r="B166" s="4">
        <v>2</v>
      </c>
      <c r="C166" s="5" t="s">
        <v>2</v>
      </c>
      <c r="D166" s="10">
        <v>211500</v>
      </c>
      <c r="E166" s="1">
        <v>5.325310371711061</v>
      </c>
      <c r="F166" s="1" t="s">
        <v>259</v>
      </c>
      <c r="H166" s="1">
        <v>1</v>
      </c>
      <c r="M166" s="1" t="s">
        <v>261</v>
      </c>
      <c r="N166" s="1">
        <f t="shared" si="2"/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1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 t="s">
        <v>307</v>
      </c>
    </row>
    <row r="167" spans="1:29" x14ac:dyDescent="0.25">
      <c r="A167" s="3" t="s">
        <v>10</v>
      </c>
      <c r="B167" s="4">
        <v>3</v>
      </c>
      <c r="C167" s="1" t="s">
        <v>2</v>
      </c>
      <c r="D167" s="10">
        <v>213300</v>
      </c>
      <c r="E167" s="1">
        <v>5.3289908554494287</v>
      </c>
      <c r="F167" s="1" t="s">
        <v>259</v>
      </c>
      <c r="H167" s="1">
        <v>1</v>
      </c>
      <c r="M167" s="1" t="s">
        <v>261</v>
      </c>
      <c r="N167" s="1">
        <f t="shared" si="2"/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1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1</v>
      </c>
    </row>
    <row r="168" spans="1:29" x14ac:dyDescent="0.25">
      <c r="A168" s="3" t="s">
        <v>148</v>
      </c>
      <c r="C168" s="6" t="s">
        <v>2</v>
      </c>
      <c r="D168" s="11">
        <v>249400</v>
      </c>
      <c r="E168" s="1">
        <v>5.396896449142524</v>
      </c>
      <c r="F168" s="1" t="s">
        <v>259</v>
      </c>
      <c r="H168" s="1">
        <v>1</v>
      </c>
      <c r="M168" s="1" t="s">
        <v>261</v>
      </c>
      <c r="N168" s="1">
        <f t="shared" si="2"/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1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 t="s">
        <v>307</v>
      </c>
    </row>
    <row r="169" spans="1:29" x14ac:dyDescent="0.25">
      <c r="A169" s="3" t="s">
        <v>195</v>
      </c>
      <c r="B169" s="4">
        <v>3</v>
      </c>
      <c r="C169" s="5" t="s">
        <v>2</v>
      </c>
      <c r="D169" s="10">
        <v>273600</v>
      </c>
      <c r="E169" s="1">
        <v>5.4371160930480782</v>
      </c>
      <c r="F169" s="1" t="s">
        <v>259</v>
      </c>
      <c r="G169" s="1">
        <v>1</v>
      </c>
      <c r="M169" s="1" t="s">
        <v>262</v>
      </c>
      <c r="N169" s="1">
        <f t="shared" si="2"/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1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 t="s">
        <v>307</v>
      </c>
    </row>
    <row r="170" spans="1:29" x14ac:dyDescent="0.25">
      <c r="A170" s="3" t="s">
        <v>9</v>
      </c>
      <c r="B170" s="4">
        <v>4</v>
      </c>
      <c r="C170" s="1" t="s">
        <v>2</v>
      </c>
      <c r="D170" s="10">
        <v>273900</v>
      </c>
      <c r="E170" s="1">
        <v>5.4375920322539617</v>
      </c>
      <c r="F170" s="1" t="s">
        <v>259</v>
      </c>
      <c r="H170" s="1">
        <v>1</v>
      </c>
      <c r="M170" s="1" t="s">
        <v>261</v>
      </c>
      <c r="N170" s="1">
        <f t="shared" si="2"/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1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 t="s">
        <v>307</v>
      </c>
    </row>
    <row r="171" spans="1:29" x14ac:dyDescent="0.25">
      <c r="A171" s="3" t="s">
        <v>202</v>
      </c>
      <c r="B171" s="4">
        <v>4</v>
      </c>
      <c r="C171" s="5" t="s">
        <v>2</v>
      </c>
      <c r="D171" s="10">
        <v>290000</v>
      </c>
      <c r="E171" s="1">
        <v>5.4623979978989565</v>
      </c>
      <c r="F171" s="1" t="s">
        <v>259</v>
      </c>
      <c r="H171" s="1">
        <v>1</v>
      </c>
      <c r="M171" s="1" t="s">
        <v>262</v>
      </c>
      <c r="N171" s="1">
        <f t="shared" si="2"/>
        <v>1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1</v>
      </c>
      <c r="V171" s="1">
        <v>0</v>
      </c>
      <c r="W171" s="1">
        <v>1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 t="s">
        <v>307</v>
      </c>
    </row>
    <row r="172" spans="1:29" x14ac:dyDescent="0.25">
      <c r="A172" s="3" t="s">
        <v>240</v>
      </c>
      <c r="B172" s="4">
        <v>0</v>
      </c>
      <c r="C172" s="5" t="s">
        <v>2</v>
      </c>
      <c r="D172" s="10">
        <v>294000</v>
      </c>
      <c r="E172" s="1">
        <v>5.4683473304121577</v>
      </c>
      <c r="F172" s="1" t="s">
        <v>259</v>
      </c>
      <c r="H172" s="1">
        <v>1</v>
      </c>
      <c r="M172" s="1" t="s">
        <v>261</v>
      </c>
      <c r="N172" s="1">
        <f t="shared" si="2"/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1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 t="s">
        <v>307</v>
      </c>
    </row>
    <row r="173" spans="1:29" x14ac:dyDescent="0.25">
      <c r="A173" s="3" t="s">
        <v>34</v>
      </c>
      <c r="B173" s="4">
        <v>0</v>
      </c>
      <c r="C173" s="1" t="s">
        <v>2</v>
      </c>
      <c r="D173" s="10">
        <v>307500</v>
      </c>
      <c r="E173" s="1">
        <v>5.4878451201114355</v>
      </c>
      <c r="F173" s="1" t="s">
        <v>259</v>
      </c>
      <c r="H173" s="1">
        <v>1</v>
      </c>
      <c r="M173" s="1" t="s">
        <v>262</v>
      </c>
      <c r="N173" s="1">
        <f t="shared" si="2"/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1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 t="s">
        <v>307</v>
      </c>
    </row>
    <row r="174" spans="1:29" x14ac:dyDescent="0.25">
      <c r="A174" s="3" t="s">
        <v>239</v>
      </c>
      <c r="B174" s="4">
        <v>6</v>
      </c>
      <c r="C174" s="5" t="s">
        <v>2</v>
      </c>
      <c r="D174" s="10">
        <v>320900</v>
      </c>
      <c r="E174" s="1">
        <v>5.5063697170955042</v>
      </c>
      <c r="F174" s="1" t="s">
        <v>259</v>
      </c>
      <c r="I174" s="1">
        <v>1</v>
      </c>
      <c r="M174" s="1" t="s">
        <v>262</v>
      </c>
      <c r="N174" s="1">
        <f t="shared" si="2"/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1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 t="s">
        <v>307</v>
      </c>
    </row>
    <row r="175" spans="1:29" x14ac:dyDescent="0.25">
      <c r="A175" s="3" t="s">
        <v>37</v>
      </c>
      <c r="B175" s="4">
        <v>2</v>
      </c>
      <c r="C175" s="1" t="s">
        <v>2</v>
      </c>
      <c r="D175" s="10">
        <v>356600</v>
      </c>
      <c r="E175" s="1">
        <v>5.5521813388393362</v>
      </c>
      <c r="F175" s="1" t="s">
        <v>259</v>
      </c>
      <c r="H175" s="1">
        <v>1</v>
      </c>
      <c r="M175" s="1" t="s">
        <v>261</v>
      </c>
      <c r="N175" s="1">
        <f t="shared" si="2"/>
        <v>1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1</v>
      </c>
      <c r="V175" s="1">
        <v>0</v>
      </c>
      <c r="W175" s="1">
        <v>1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 t="s">
        <v>307</v>
      </c>
    </row>
    <row r="176" spans="1:29" x14ac:dyDescent="0.25">
      <c r="A176" s="3" t="s">
        <v>139</v>
      </c>
      <c r="B176" s="4">
        <v>0</v>
      </c>
      <c r="C176" s="5" t="s">
        <v>2</v>
      </c>
      <c r="D176" s="10">
        <v>390500</v>
      </c>
      <c r="E176" s="1">
        <v>5.5916210382133196</v>
      </c>
      <c r="F176" s="1" t="s">
        <v>259</v>
      </c>
      <c r="H176" s="1">
        <v>1</v>
      </c>
      <c r="M176" s="1" t="s">
        <v>262</v>
      </c>
      <c r="N176" s="1">
        <f t="shared" si="2"/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1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 t="s">
        <v>307</v>
      </c>
    </row>
    <row r="177" spans="1:29" x14ac:dyDescent="0.25">
      <c r="A177" s="3" t="s">
        <v>223</v>
      </c>
      <c r="B177" s="4">
        <v>4</v>
      </c>
      <c r="C177" s="5" t="s">
        <v>2</v>
      </c>
      <c r="D177" s="10">
        <v>476500</v>
      </c>
      <c r="E177" s="1">
        <v>5.678062904974345</v>
      </c>
      <c r="F177" s="1" t="s">
        <v>259</v>
      </c>
      <c r="I177" s="1">
        <v>1</v>
      </c>
      <c r="M177" s="1" t="s">
        <v>261</v>
      </c>
      <c r="N177" s="1">
        <f t="shared" si="2"/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1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 t="s">
        <v>307</v>
      </c>
    </row>
    <row r="178" spans="1:29" x14ac:dyDescent="0.25">
      <c r="A178" s="3" t="s">
        <v>57</v>
      </c>
      <c r="B178" s="4">
        <v>1</v>
      </c>
      <c r="C178" s="5" t="s">
        <v>2</v>
      </c>
      <c r="D178" s="10">
        <v>496600</v>
      </c>
      <c r="E178" s="1">
        <v>5.6960067152185454</v>
      </c>
      <c r="F178" s="1" t="s">
        <v>259</v>
      </c>
      <c r="I178" s="1">
        <v>1</v>
      </c>
      <c r="M178" s="1" t="s">
        <v>262</v>
      </c>
      <c r="N178" s="1">
        <f t="shared" si="2"/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1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 t="s">
        <v>307</v>
      </c>
    </row>
    <row r="179" spans="1:29" x14ac:dyDescent="0.25">
      <c r="A179" s="3" t="s">
        <v>96</v>
      </c>
      <c r="B179" s="4">
        <v>0</v>
      </c>
      <c r="C179" s="5" t="s">
        <v>2</v>
      </c>
      <c r="D179" s="10">
        <v>556500</v>
      </c>
      <c r="E179" s="1">
        <v>5.7454651686707274</v>
      </c>
      <c r="F179" s="1" t="s">
        <v>259</v>
      </c>
      <c r="H179" s="1">
        <v>1</v>
      </c>
      <c r="M179" s="1" t="s">
        <v>261</v>
      </c>
      <c r="N179" s="1">
        <f t="shared" si="2"/>
        <v>1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1</v>
      </c>
      <c r="V179" s="1">
        <v>0</v>
      </c>
      <c r="W179" s="1">
        <v>1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 t="s">
        <v>307</v>
      </c>
    </row>
    <row r="180" spans="1:29" x14ac:dyDescent="0.25">
      <c r="A180" s="3" t="s">
        <v>23</v>
      </c>
      <c r="B180" s="4">
        <v>4</v>
      </c>
      <c r="C180" s="1" t="s">
        <v>2</v>
      </c>
      <c r="D180" s="10">
        <v>641100</v>
      </c>
      <c r="E180" s="1">
        <v>5.8069257768837321</v>
      </c>
      <c r="F180" s="1" t="s">
        <v>259</v>
      </c>
      <c r="G180" s="1">
        <v>1</v>
      </c>
      <c r="M180" s="1" t="s">
        <v>261</v>
      </c>
      <c r="N180" s="1">
        <f t="shared" si="2"/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1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 t="s">
        <v>307</v>
      </c>
    </row>
    <row r="181" spans="1:29" x14ac:dyDescent="0.25">
      <c r="A181" s="3" t="s">
        <v>201</v>
      </c>
      <c r="B181" s="4">
        <v>4</v>
      </c>
      <c r="C181" s="6" t="s">
        <v>2</v>
      </c>
      <c r="D181" s="11">
        <v>658800</v>
      </c>
      <c r="E181" s="1">
        <v>5.8187535904977166</v>
      </c>
      <c r="F181" s="1" t="s">
        <v>259</v>
      </c>
      <c r="H181" s="1">
        <v>1</v>
      </c>
      <c r="M181" s="1" t="s">
        <v>261</v>
      </c>
      <c r="N181" s="1">
        <f t="shared" si="2"/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1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 t="s">
        <v>307</v>
      </c>
    </row>
    <row r="182" spans="1:29" x14ac:dyDescent="0.25">
      <c r="A182" s="3" t="s">
        <v>17</v>
      </c>
      <c r="B182" s="4">
        <v>5</v>
      </c>
      <c r="C182" s="1" t="s">
        <v>2</v>
      </c>
      <c r="D182" s="10">
        <v>679500</v>
      </c>
      <c r="E182" s="1">
        <v>5.8321894610685128</v>
      </c>
      <c r="F182" s="1" t="s">
        <v>259</v>
      </c>
      <c r="H182" s="1">
        <v>1</v>
      </c>
      <c r="M182" s="1" t="s">
        <v>262</v>
      </c>
      <c r="N182" s="1">
        <f t="shared" si="2"/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1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 t="s">
        <v>307</v>
      </c>
    </row>
    <row r="183" spans="1:29" x14ac:dyDescent="0.25">
      <c r="A183" s="3" t="s">
        <v>30</v>
      </c>
      <c r="B183" s="4">
        <v>5</v>
      </c>
      <c r="C183" s="1" t="s">
        <v>2</v>
      </c>
      <c r="D183" s="10">
        <v>702500</v>
      </c>
      <c r="E183" s="1">
        <v>5.8466463285771173</v>
      </c>
      <c r="F183" s="1" t="s">
        <v>259</v>
      </c>
      <c r="H183" s="1">
        <v>1</v>
      </c>
      <c r="M183" s="1" t="s">
        <v>262</v>
      </c>
      <c r="N183" s="1">
        <f t="shared" si="2"/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1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 t="s">
        <v>307</v>
      </c>
    </row>
    <row r="184" spans="1:29" x14ac:dyDescent="0.25">
      <c r="A184" s="3" t="s">
        <v>48</v>
      </c>
      <c r="B184" s="4">
        <v>3</v>
      </c>
      <c r="C184" s="7" t="s">
        <v>2</v>
      </c>
      <c r="D184" s="11">
        <v>903600</v>
      </c>
      <c r="E184" s="1">
        <v>5.9559762222483252</v>
      </c>
      <c r="F184" s="1" t="s">
        <v>259</v>
      </c>
      <c r="G184" s="1">
        <v>1</v>
      </c>
      <c r="M184" s="1" t="s">
        <v>262</v>
      </c>
      <c r="N184" s="1">
        <f t="shared" si="2"/>
        <v>1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1</v>
      </c>
      <c r="V184" s="1">
        <v>0</v>
      </c>
      <c r="W184" s="1">
        <v>1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 t="s">
        <v>307</v>
      </c>
    </row>
    <row r="185" spans="1:29" x14ac:dyDescent="0.25">
      <c r="A185" s="3" t="s">
        <v>87</v>
      </c>
      <c r="B185" s="4">
        <v>1</v>
      </c>
      <c r="C185" s="1" t="s">
        <v>2</v>
      </c>
      <c r="D185" s="12" t="s">
        <v>263</v>
      </c>
      <c r="E185" s="1" t="e">
        <v>#VALUE!</v>
      </c>
      <c r="F185" s="1" t="s">
        <v>259</v>
      </c>
      <c r="G185" s="1">
        <v>1</v>
      </c>
      <c r="M185" s="1" t="s">
        <v>262</v>
      </c>
      <c r="N185" s="1">
        <f t="shared" si="2"/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1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1</v>
      </c>
    </row>
    <row r="186" spans="1:29" ht="15.75" thickBot="1" x14ac:dyDescent="0.3">
      <c r="A186" s="3" t="s">
        <v>79</v>
      </c>
      <c r="B186" s="4">
        <v>4</v>
      </c>
      <c r="C186" s="6" t="s">
        <v>4</v>
      </c>
      <c r="D186" s="7">
        <v>5.67</v>
      </c>
      <c r="E186" s="1">
        <v>0.75358305889290655</v>
      </c>
      <c r="F186" s="1" t="s">
        <v>259</v>
      </c>
      <c r="G186" s="1">
        <v>1</v>
      </c>
      <c r="M186" s="1" t="s">
        <v>261</v>
      </c>
      <c r="N186" s="1">
        <f t="shared" si="2"/>
        <v>1</v>
      </c>
      <c r="O186" s="1">
        <v>0</v>
      </c>
      <c r="P186" s="1">
        <v>0</v>
      </c>
      <c r="Q186" s="1">
        <v>1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1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 t="s">
        <v>307</v>
      </c>
    </row>
    <row r="187" spans="1:29" ht="15.75" thickBot="1" x14ac:dyDescent="0.3">
      <c r="A187" s="3" t="s">
        <v>65</v>
      </c>
      <c r="B187" s="4">
        <v>4</v>
      </c>
      <c r="C187" s="8" t="s">
        <v>4</v>
      </c>
      <c r="D187" s="9">
        <v>247</v>
      </c>
      <c r="E187" s="1">
        <v>2.3926969532596658</v>
      </c>
      <c r="F187" s="1" t="s">
        <v>259</v>
      </c>
      <c r="G187" s="1">
        <v>1</v>
      </c>
      <c r="M187" s="1" t="s">
        <v>262</v>
      </c>
      <c r="N187" s="1">
        <f t="shared" si="2"/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1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 t="s">
        <v>307</v>
      </c>
    </row>
    <row r="188" spans="1:29" ht="15.75" thickBot="1" x14ac:dyDescent="0.3">
      <c r="A188" s="3" t="s">
        <v>113</v>
      </c>
      <c r="B188" s="4">
        <v>5</v>
      </c>
      <c r="C188" s="8" t="s">
        <v>4</v>
      </c>
      <c r="D188" s="13">
        <v>60000</v>
      </c>
      <c r="E188" s="1">
        <v>4.7781512503836439</v>
      </c>
      <c r="F188" s="1" t="s">
        <v>259</v>
      </c>
      <c r="G188" s="1">
        <v>1</v>
      </c>
      <c r="M188" s="1" t="s">
        <v>262</v>
      </c>
      <c r="N188" s="1">
        <f t="shared" si="2"/>
        <v>1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1</v>
      </c>
      <c r="V188" s="1">
        <v>0</v>
      </c>
      <c r="W188" s="1">
        <v>1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 t="s">
        <v>307</v>
      </c>
    </row>
    <row r="189" spans="1:29" x14ac:dyDescent="0.25">
      <c r="A189" s="3" t="s">
        <v>141</v>
      </c>
      <c r="C189" s="5" t="s">
        <v>6</v>
      </c>
      <c r="D189" s="1">
        <v>419</v>
      </c>
      <c r="E189" s="1">
        <v>2.6222140229662951</v>
      </c>
      <c r="F189" s="1" t="s">
        <v>259</v>
      </c>
      <c r="K189" s="1">
        <v>1</v>
      </c>
      <c r="M189" s="1" t="s">
        <v>262</v>
      </c>
      <c r="N189" s="1">
        <f t="shared" si="2"/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1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 t="s">
        <v>307</v>
      </c>
    </row>
    <row r="190" spans="1:29" x14ac:dyDescent="0.25">
      <c r="A190" s="3" t="s">
        <v>225</v>
      </c>
      <c r="B190" s="4">
        <v>1</v>
      </c>
      <c r="C190" s="1" t="s">
        <v>0</v>
      </c>
      <c r="D190" s="1">
        <v>0.59199999999999997</v>
      </c>
      <c r="E190" s="1">
        <v>-0.22767829327708025</v>
      </c>
      <c r="F190" s="1" t="s">
        <v>259</v>
      </c>
      <c r="G190" s="1">
        <v>1</v>
      </c>
      <c r="M190" s="1" t="s">
        <v>262</v>
      </c>
      <c r="N190" s="1">
        <f t="shared" si="2"/>
        <v>1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1</v>
      </c>
      <c r="V190" s="1">
        <v>0</v>
      </c>
      <c r="W190" s="1">
        <v>1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 t="s">
        <v>307</v>
      </c>
    </row>
    <row r="191" spans="1:29" x14ac:dyDescent="0.25">
      <c r="A191" s="3" t="s">
        <v>99</v>
      </c>
      <c r="B191" s="4">
        <v>1</v>
      </c>
      <c r="C191" s="5" t="s">
        <v>0</v>
      </c>
      <c r="D191" s="1">
        <v>1.19</v>
      </c>
      <c r="E191" s="1">
        <v>7.554696139253074E-2</v>
      </c>
      <c r="F191" s="1" t="s">
        <v>259</v>
      </c>
      <c r="G191" s="1">
        <v>1</v>
      </c>
      <c r="M191" s="1" t="s">
        <v>262</v>
      </c>
      <c r="N191" s="1">
        <f t="shared" si="2"/>
        <v>1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1</v>
      </c>
      <c r="V191" s="1">
        <v>0</v>
      </c>
      <c r="W191" s="1">
        <v>1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C191" s="1" t="s">
        <v>307</v>
      </c>
    </row>
    <row r="192" spans="1:29" x14ac:dyDescent="0.25">
      <c r="A192" s="3" t="s">
        <v>266</v>
      </c>
      <c r="B192" s="4">
        <v>0</v>
      </c>
      <c r="C192" s="5" t="s">
        <v>0</v>
      </c>
      <c r="D192" s="1">
        <v>1.91</v>
      </c>
      <c r="E192" s="1">
        <v>0.28103336724772754</v>
      </c>
      <c r="F192" s="1" t="s">
        <v>259</v>
      </c>
      <c r="G192" s="1">
        <v>1</v>
      </c>
      <c r="M192" s="1" t="s">
        <v>261</v>
      </c>
      <c r="N192" s="1">
        <f t="shared" si="2"/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1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 t="s">
        <v>307</v>
      </c>
    </row>
    <row r="193" spans="1:29" x14ac:dyDescent="0.25">
      <c r="A193" s="3" t="s">
        <v>209</v>
      </c>
      <c r="B193" s="4">
        <v>4</v>
      </c>
      <c r="C193" s="5" t="s">
        <v>0</v>
      </c>
      <c r="D193" s="1">
        <v>5.88</v>
      </c>
      <c r="E193" s="1">
        <v>0.76937732607613851</v>
      </c>
      <c r="F193" s="1" t="s">
        <v>259</v>
      </c>
      <c r="G193" s="1">
        <v>1</v>
      </c>
      <c r="M193" s="1" t="s">
        <v>261</v>
      </c>
      <c r="N193" s="1">
        <f t="shared" si="2"/>
        <v>1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1</v>
      </c>
      <c r="V193" s="1">
        <v>0</v>
      </c>
      <c r="W193" s="1">
        <v>1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 t="s">
        <v>307</v>
      </c>
    </row>
    <row r="194" spans="1:29" s="2" customFormat="1" x14ac:dyDescent="0.25">
      <c r="A194" s="3" t="s">
        <v>206</v>
      </c>
      <c r="B194" s="4">
        <v>1</v>
      </c>
      <c r="C194" s="5" t="s">
        <v>0</v>
      </c>
      <c r="D194" s="1">
        <v>8.93</v>
      </c>
      <c r="E194" s="1">
        <v>0.95085145888854639</v>
      </c>
      <c r="F194" s="1" t="s">
        <v>259</v>
      </c>
      <c r="G194" s="1">
        <v>1</v>
      </c>
      <c r="H194" s="1"/>
      <c r="I194" s="1"/>
      <c r="J194" s="1"/>
      <c r="K194" s="1"/>
      <c r="L194" s="1"/>
      <c r="M194" s="1" t="s">
        <v>261</v>
      </c>
      <c r="N194" s="1">
        <f t="shared" si="2"/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1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 t="s">
        <v>307</v>
      </c>
    </row>
    <row r="195" spans="1:29" x14ac:dyDescent="0.25">
      <c r="A195" s="3" t="s">
        <v>26</v>
      </c>
      <c r="C195" s="7" t="s">
        <v>0</v>
      </c>
      <c r="D195" s="7">
        <v>10.8</v>
      </c>
      <c r="E195" s="1">
        <v>1.0334237554869496</v>
      </c>
      <c r="F195" s="1" t="s">
        <v>259</v>
      </c>
      <c r="G195" s="1">
        <v>1</v>
      </c>
      <c r="M195" s="1" t="s">
        <v>261</v>
      </c>
      <c r="N195" s="1">
        <f t="shared" ref="N195:N258" si="3">IF(AND(SUM(O195:AB195)&gt;1,W195=1),1,0)</f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1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>
        <v>1</v>
      </c>
    </row>
    <row r="196" spans="1:29" x14ac:dyDescent="0.25">
      <c r="A196" s="3" t="s">
        <v>267</v>
      </c>
      <c r="B196" s="4">
        <v>2</v>
      </c>
      <c r="C196" s="5" t="s">
        <v>0</v>
      </c>
      <c r="D196" s="1">
        <v>19.399999999999999</v>
      </c>
      <c r="E196" s="1">
        <v>1.287801729930226</v>
      </c>
      <c r="F196" s="1" t="s">
        <v>259</v>
      </c>
      <c r="G196" s="1">
        <v>1</v>
      </c>
      <c r="M196" s="1" t="s">
        <v>261</v>
      </c>
      <c r="N196" s="1">
        <f t="shared" si="3"/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1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 t="s">
        <v>307</v>
      </c>
    </row>
    <row r="197" spans="1:29" x14ac:dyDescent="0.25">
      <c r="A197" s="3" t="s">
        <v>271</v>
      </c>
      <c r="B197" s="4">
        <v>-56</v>
      </c>
      <c r="C197" s="5" t="s">
        <v>0</v>
      </c>
      <c r="D197" s="1">
        <v>27.3</v>
      </c>
      <c r="E197" s="1">
        <v>1.436162647040756</v>
      </c>
      <c r="F197" s="1" t="s">
        <v>259</v>
      </c>
      <c r="G197" s="1">
        <v>1</v>
      </c>
      <c r="M197" s="1" t="s">
        <v>262</v>
      </c>
      <c r="N197" s="1">
        <f t="shared" si="3"/>
        <v>1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1</v>
      </c>
      <c r="V197" s="1">
        <v>0</v>
      </c>
      <c r="W197" s="1">
        <v>1</v>
      </c>
      <c r="X197" s="1">
        <v>0</v>
      </c>
      <c r="Y197" s="1">
        <v>0</v>
      </c>
      <c r="Z197" s="1">
        <v>1</v>
      </c>
      <c r="AA197" s="1">
        <v>0</v>
      </c>
      <c r="AB197" s="1">
        <v>0</v>
      </c>
      <c r="AC197" s="1" t="s">
        <v>307</v>
      </c>
    </row>
    <row r="198" spans="1:29" x14ac:dyDescent="0.25">
      <c r="A198" s="3" t="s">
        <v>91</v>
      </c>
      <c r="B198" s="4">
        <v>2</v>
      </c>
      <c r="C198" s="5" t="s">
        <v>0</v>
      </c>
      <c r="D198" s="1">
        <v>28</v>
      </c>
      <c r="E198" s="1">
        <v>1.4471580313422192</v>
      </c>
      <c r="F198" s="1" t="s">
        <v>259</v>
      </c>
      <c r="G198" s="1">
        <v>1</v>
      </c>
      <c r="M198" s="1" t="s">
        <v>262</v>
      </c>
      <c r="N198" s="1">
        <f t="shared" si="3"/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1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 t="s">
        <v>307</v>
      </c>
    </row>
    <row r="199" spans="1:29" x14ac:dyDescent="0.25">
      <c r="A199" s="3" t="s">
        <v>208</v>
      </c>
      <c r="B199" s="4">
        <v>33</v>
      </c>
      <c r="C199" s="5" t="s">
        <v>0</v>
      </c>
      <c r="D199" s="1">
        <v>28.3</v>
      </c>
      <c r="E199" s="1">
        <v>1.4517864355242902</v>
      </c>
      <c r="F199" s="1" t="s">
        <v>259</v>
      </c>
      <c r="G199" s="1">
        <v>1</v>
      </c>
      <c r="M199" s="1" t="s">
        <v>262</v>
      </c>
      <c r="N199" s="1">
        <f t="shared" si="3"/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1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1</v>
      </c>
    </row>
    <row r="200" spans="1:29" x14ac:dyDescent="0.25">
      <c r="A200" s="3" t="s">
        <v>272</v>
      </c>
      <c r="B200" s="4">
        <v>0</v>
      </c>
      <c r="C200" s="6" t="s">
        <v>0</v>
      </c>
      <c r="D200" s="7">
        <v>28.5</v>
      </c>
      <c r="E200" s="1">
        <v>1.4548448600085102</v>
      </c>
      <c r="F200" s="1" t="s">
        <v>259</v>
      </c>
      <c r="G200" s="1">
        <v>1</v>
      </c>
      <c r="M200" s="1" t="s">
        <v>262</v>
      </c>
      <c r="N200" s="1">
        <f t="shared" si="3"/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1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 t="s">
        <v>307</v>
      </c>
    </row>
    <row r="201" spans="1:29" x14ac:dyDescent="0.25">
      <c r="A201" s="3" t="s">
        <v>268</v>
      </c>
      <c r="B201" s="4">
        <v>2</v>
      </c>
      <c r="C201" s="5" t="s">
        <v>0</v>
      </c>
      <c r="D201" s="1">
        <v>46.2</v>
      </c>
      <c r="E201" s="1">
        <v>1.6646419755561255</v>
      </c>
      <c r="F201" s="1" t="s">
        <v>259</v>
      </c>
      <c r="H201" s="1">
        <v>1</v>
      </c>
      <c r="M201" s="1" t="s">
        <v>261</v>
      </c>
      <c r="N201" s="1">
        <f t="shared" si="3"/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1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 t="s">
        <v>307</v>
      </c>
    </row>
    <row r="202" spans="1:29" x14ac:dyDescent="0.25">
      <c r="A202" s="3" t="s">
        <v>211</v>
      </c>
      <c r="B202" s="4">
        <v>2</v>
      </c>
      <c r="C202" s="5" t="s">
        <v>0</v>
      </c>
      <c r="D202" s="1">
        <v>86.2</v>
      </c>
      <c r="E202" s="1">
        <v>1.9355072658247128</v>
      </c>
      <c r="F202" s="1" t="s">
        <v>259</v>
      </c>
      <c r="G202" s="1">
        <v>1</v>
      </c>
      <c r="M202" s="1" t="s">
        <v>262</v>
      </c>
      <c r="N202" s="1">
        <f t="shared" si="3"/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1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 t="s">
        <v>307</v>
      </c>
    </row>
    <row r="203" spans="1:29" x14ac:dyDescent="0.25">
      <c r="A203" s="3" t="s">
        <v>56</v>
      </c>
      <c r="B203" s="4">
        <v>7</v>
      </c>
      <c r="C203" s="5" t="s">
        <v>0</v>
      </c>
      <c r="D203" s="1">
        <v>192</v>
      </c>
      <c r="E203" s="1">
        <v>2.2833012287035497</v>
      </c>
      <c r="F203" s="1" t="s">
        <v>259</v>
      </c>
      <c r="G203" s="1">
        <v>1</v>
      </c>
      <c r="M203" s="1" t="s">
        <v>262</v>
      </c>
      <c r="N203" s="1">
        <f t="shared" si="3"/>
        <v>1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1</v>
      </c>
      <c r="V203" s="1">
        <v>0</v>
      </c>
      <c r="W203" s="1">
        <v>1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 t="s">
        <v>307</v>
      </c>
    </row>
    <row r="204" spans="1:29" x14ac:dyDescent="0.25">
      <c r="A204" s="3" t="s">
        <v>269</v>
      </c>
      <c r="B204" s="4">
        <v>5</v>
      </c>
      <c r="C204" s="5" t="s">
        <v>0</v>
      </c>
      <c r="D204" s="1">
        <v>334</v>
      </c>
      <c r="E204" s="1">
        <v>2.5237464668115646</v>
      </c>
      <c r="F204" s="1" t="s">
        <v>259</v>
      </c>
      <c r="G204" s="1">
        <v>1</v>
      </c>
      <c r="M204" s="1" t="s">
        <v>262</v>
      </c>
      <c r="N204" s="1">
        <f t="shared" si="3"/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1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 t="s">
        <v>307</v>
      </c>
    </row>
    <row r="205" spans="1:29" x14ac:dyDescent="0.25">
      <c r="A205" s="3" t="s">
        <v>216</v>
      </c>
      <c r="B205" s="4">
        <v>1</v>
      </c>
      <c r="C205" s="5" t="s">
        <v>0</v>
      </c>
      <c r="D205" s="1">
        <v>856</v>
      </c>
      <c r="E205" s="1">
        <v>2.932473764677153</v>
      </c>
      <c r="F205" s="1" t="s">
        <v>259</v>
      </c>
      <c r="H205" s="1">
        <v>1</v>
      </c>
      <c r="M205" s="1" t="s">
        <v>261</v>
      </c>
      <c r="N205" s="1">
        <f t="shared" si="3"/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1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 t="s">
        <v>307</v>
      </c>
    </row>
    <row r="206" spans="1:29" x14ac:dyDescent="0.25">
      <c r="A206" s="3" t="s">
        <v>11</v>
      </c>
      <c r="B206" s="4">
        <v>6</v>
      </c>
      <c r="C206" s="1" t="s">
        <v>0</v>
      </c>
      <c r="D206" s="1">
        <v>2998</v>
      </c>
      <c r="E206" s="1">
        <v>3.4768316285122607</v>
      </c>
      <c r="F206" s="1" t="s">
        <v>259</v>
      </c>
      <c r="H206" s="1">
        <v>1</v>
      </c>
      <c r="M206" s="1" t="s">
        <v>261</v>
      </c>
      <c r="N206" s="1">
        <f t="shared" si="3"/>
        <v>1</v>
      </c>
      <c r="O206" s="1">
        <v>0</v>
      </c>
      <c r="P206" s="1">
        <v>0</v>
      </c>
      <c r="Q206" s="1">
        <v>0</v>
      </c>
      <c r="R206" s="1">
        <v>1</v>
      </c>
      <c r="S206" s="1">
        <v>0</v>
      </c>
      <c r="T206" s="1">
        <v>0</v>
      </c>
      <c r="U206" s="1">
        <v>0</v>
      </c>
      <c r="V206" s="1">
        <v>0</v>
      </c>
      <c r="W206" s="1">
        <v>1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 t="s">
        <v>307</v>
      </c>
    </row>
    <row r="207" spans="1:29" x14ac:dyDescent="0.25">
      <c r="A207" s="3" t="s">
        <v>264</v>
      </c>
      <c r="B207" s="4">
        <v>0</v>
      </c>
      <c r="C207" s="5" t="s">
        <v>0</v>
      </c>
      <c r="D207" s="1">
        <v>3952</v>
      </c>
      <c r="E207" s="1">
        <v>3.5968169359155904</v>
      </c>
      <c r="F207" s="1" t="s">
        <v>259</v>
      </c>
      <c r="G207" s="1">
        <v>1</v>
      </c>
      <c r="M207" s="1" t="s">
        <v>261</v>
      </c>
      <c r="N207" s="1">
        <f t="shared" si="3"/>
        <v>1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1</v>
      </c>
      <c r="V207" s="1">
        <v>0</v>
      </c>
      <c r="W207" s="1">
        <v>1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 t="s">
        <v>307</v>
      </c>
    </row>
    <row r="208" spans="1:29" x14ac:dyDescent="0.25">
      <c r="A208" s="3" t="s">
        <v>22</v>
      </c>
      <c r="B208" s="4">
        <v>0</v>
      </c>
      <c r="C208" s="1" t="s">
        <v>0</v>
      </c>
      <c r="D208" s="1">
        <v>4554</v>
      </c>
      <c r="E208" s="1">
        <v>3.658393026279124</v>
      </c>
      <c r="F208" s="1" t="s">
        <v>259</v>
      </c>
      <c r="I208" s="1">
        <v>1</v>
      </c>
      <c r="M208" s="1" t="s">
        <v>261</v>
      </c>
      <c r="N208" s="1">
        <f t="shared" si="3"/>
        <v>1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1</v>
      </c>
      <c r="V208" s="1">
        <v>0</v>
      </c>
      <c r="W208" s="1">
        <v>1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 t="s">
        <v>307</v>
      </c>
    </row>
    <row r="209" spans="1:29" x14ac:dyDescent="0.25">
      <c r="A209" s="3" t="s">
        <v>265</v>
      </c>
      <c r="C209" s="5" t="s">
        <v>0</v>
      </c>
      <c r="D209" s="1">
        <v>5797</v>
      </c>
      <c r="E209" s="1">
        <v>3.7632033003707717</v>
      </c>
      <c r="F209" s="1" t="s">
        <v>259</v>
      </c>
      <c r="H209" s="1">
        <v>1</v>
      </c>
      <c r="M209" s="1" t="s">
        <v>262</v>
      </c>
      <c r="N209" s="1">
        <f t="shared" si="3"/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1</v>
      </c>
      <c r="X209" s="1">
        <v>0</v>
      </c>
      <c r="Y209" s="1">
        <v>0</v>
      </c>
      <c r="Z209" s="1">
        <v>0</v>
      </c>
      <c r="AA209" s="1">
        <v>0</v>
      </c>
      <c r="AB209" s="1">
        <v>0</v>
      </c>
      <c r="AC209" s="1" t="s">
        <v>307</v>
      </c>
    </row>
    <row r="210" spans="1:29" x14ac:dyDescent="0.25">
      <c r="A210" s="3" t="s">
        <v>270</v>
      </c>
      <c r="B210" s="4">
        <v>4</v>
      </c>
      <c r="C210" s="5" t="s">
        <v>0</v>
      </c>
      <c r="D210" s="10">
        <v>48500</v>
      </c>
      <c r="E210" s="1">
        <v>4.685741738602264</v>
      </c>
      <c r="F210" s="1" t="s">
        <v>259</v>
      </c>
      <c r="G210" s="1">
        <v>1</v>
      </c>
      <c r="M210" s="1" t="s">
        <v>262</v>
      </c>
      <c r="N210" s="1">
        <f t="shared" si="3"/>
        <v>1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1</v>
      </c>
      <c r="V210" s="1">
        <v>0</v>
      </c>
      <c r="W210" s="1">
        <v>1</v>
      </c>
      <c r="X210" s="1">
        <v>0</v>
      </c>
      <c r="Y210" s="1">
        <v>0</v>
      </c>
      <c r="Z210" s="1">
        <v>1</v>
      </c>
      <c r="AA210" s="1">
        <v>0</v>
      </c>
      <c r="AB210" s="1">
        <v>0</v>
      </c>
      <c r="AC210" s="1" t="s">
        <v>307</v>
      </c>
    </row>
    <row r="211" spans="1:29" x14ac:dyDescent="0.25">
      <c r="A211" s="3" t="s">
        <v>66</v>
      </c>
      <c r="B211" s="4">
        <v>0</v>
      </c>
      <c r="C211" s="5" t="s">
        <v>1</v>
      </c>
      <c r="D211" s="1">
        <v>0.23400000000000001</v>
      </c>
      <c r="E211" s="1">
        <v>-0.63078414258985716</v>
      </c>
      <c r="F211" s="1" t="s">
        <v>259</v>
      </c>
      <c r="G211" s="1">
        <v>1</v>
      </c>
      <c r="M211" s="1" t="s">
        <v>261</v>
      </c>
      <c r="N211" s="1">
        <f t="shared" si="3"/>
        <v>1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1</v>
      </c>
      <c r="V211" s="1">
        <v>0</v>
      </c>
      <c r="W211" s="1">
        <v>1</v>
      </c>
      <c r="X211" s="1">
        <v>0</v>
      </c>
      <c r="Y211" s="1">
        <v>1</v>
      </c>
      <c r="Z211" s="1">
        <v>0</v>
      </c>
      <c r="AA211" s="1">
        <v>0</v>
      </c>
      <c r="AB211" s="1">
        <v>0</v>
      </c>
      <c r="AC211" s="1" t="s">
        <v>307</v>
      </c>
    </row>
    <row r="212" spans="1:29" x14ac:dyDescent="0.25">
      <c r="A212" s="3" t="s">
        <v>29</v>
      </c>
      <c r="C212" s="1" t="s">
        <v>1</v>
      </c>
      <c r="D212" s="1">
        <v>0.54300000000000004</v>
      </c>
      <c r="E212" s="1">
        <v>-0.26520017041115301</v>
      </c>
      <c r="F212" s="1" t="s">
        <v>259</v>
      </c>
      <c r="G212" s="1">
        <v>1</v>
      </c>
      <c r="M212" s="1" t="s">
        <v>262</v>
      </c>
      <c r="N212" s="1">
        <f t="shared" si="3"/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1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1</v>
      </c>
    </row>
    <row r="213" spans="1:29" x14ac:dyDescent="0.25">
      <c r="A213" s="3" t="s">
        <v>21</v>
      </c>
      <c r="B213" s="4">
        <v>3</v>
      </c>
      <c r="C213" s="1" t="s">
        <v>1</v>
      </c>
      <c r="D213" s="1">
        <v>0.84</v>
      </c>
      <c r="E213" s="1">
        <v>-7.5720713938118356E-2</v>
      </c>
      <c r="F213" s="1" t="s">
        <v>259</v>
      </c>
      <c r="G213" s="1">
        <v>1</v>
      </c>
      <c r="M213" s="1" t="s">
        <v>262</v>
      </c>
      <c r="N213" s="1">
        <f t="shared" si="3"/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1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 t="s">
        <v>307</v>
      </c>
    </row>
    <row r="214" spans="1:29" x14ac:dyDescent="0.25">
      <c r="A214" s="3" t="s">
        <v>50</v>
      </c>
      <c r="B214" s="4">
        <v>0</v>
      </c>
      <c r="C214" s="1" t="s">
        <v>1</v>
      </c>
      <c r="D214" s="1">
        <v>1.31</v>
      </c>
      <c r="E214" s="1">
        <v>0.11727129565576427</v>
      </c>
      <c r="F214" s="1" t="s">
        <v>259</v>
      </c>
      <c r="J214" s="1">
        <v>1</v>
      </c>
      <c r="M214" s="1" t="s">
        <v>261</v>
      </c>
      <c r="N214" s="1">
        <f t="shared" si="3"/>
        <v>1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1</v>
      </c>
      <c r="V214" s="1">
        <v>0</v>
      </c>
      <c r="W214" s="1">
        <v>1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 t="s">
        <v>307</v>
      </c>
    </row>
    <row r="215" spans="1:29" x14ac:dyDescent="0.25">
      <c r="A215" s="3" t="s">
        <v>173</v>
      </c>
      <c r="B215" s="4">
        <v>3</v>
      </c>
      <c r="C215" s="6" t="s">
        <v>1</v>
      </c>
      <c r="D215" s="7">
        <v>1.39</v>
      </c>
      <c r="E215" s="1">
        <v>0.14301480025409505</v>
      </c>
      <c r="F215" s="1" t="s">
        <v>259</v>
      </c>
      <c r="G215" s="1">
        <v>1</v>
      </c>
      <c r="M215" s="1" t="s">
        <v>262</v>
      </c>
      <c r="N215" s="1">
        <f t="shared" si="3"/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1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 s="1" t="s">
        <v>307</v>
      </c>
    </row>
    <row r="216" spans="1:29" x14ac:dyDescent="0.25">
      <c r="A216" s="3" t="s">
        <v>15</v>
      </c>
      <c r="C216" s="1" t="s">
        <v>1</v>
      </c>
      <c r="D216" s="1">
        <v>1.54</v>
      </c>
      <c r="E216" s="1">
        <v>0.18752072083646307</v>
      </c>
      <c r="F216" s="1" t="s">
        <v>259</v>
      </c>
      <c r="I216" s="1">
        <v>1</v>
      </c>
      <c r="M216" s="1" t="s">
        <v>262</v>
      </c>
      <c r="N216" s="1">
        <f t="shared" si="3"/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1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 t="s">
        <v>307</v>
      </c>
    </row>
    <row r="217" spans="1:29" x14ac:dyDescent="0.25">
      <c r="A217" s="3" t="s">
        <v>168</v>
      </c>
      <c r="B217" s="4">
        <v>5</v>
      </c>
      <c r="C217" s="5" t="s">
        <v>1</v>
      </c>
      <c r="D217" s="1">
        <v>1.69</v>
      </c>
      <c r="E217" s="1">
        <v>0.22788670461367352</v>
      </c>
      <c r="F217" s="1" t="s">
        <v>259</v>
      </c>
      <c r="G217" s="1">
        <v>1</v>
      </c>
      <c r="M217" s="1" t="s">
        <v>262</v>
      </c>
      <c r="N217" s="1">
        <f t="shared" si="3"/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1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 t="s">
        <v>307</v>
      </c>
    </row>
    <row r="218" spans="1:29" x14ac:dyDescent="0.25">
      <c r="A218" s="3" t="s">
        <v>275</v>
      </c>
      <c r="B218" s="4">
        <v>1</v>
      </c>
      <c r="C218" s="6" t="s">
        <v>1</v>
      </c>
      <c r="D218" s="7">
        <v>2.36</v>
      </c>
      <c r="E218" s="1">
        <v>0.37291200297010657</v>
      </c>
      <c r="F218" s="1" t="s">
        <v>259</v>
      </c>
      <c r="G218" s="1">
        <v>1</v>
      </c>
      <c r="M218" s="1" t="s">
        <v>261</v>
      </c>
      <c r="N218" s="1">
        <f t="shared" si="3"/>
        <v>1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1</v>
      </c>
      <c r="V218" s="1">
        <v>0</v>
      </c>
      <c r="W218" s="1">
        <v>1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 t="s">
        <v>307</v>
      </c>
    </row>
    <row r="219" spans="1:29" x14ac:dyDescent="0.25">
      <c r="A219" s="3" t="s">
        <v>36</v>
      </c>
      <c r="B219" s="4">
        <v>1</v>
      </c>
      <c r="C219" s="1" t="s">
        <v>1</v>
      </c>
      <c r="D219" s="1">
        <v>3.74</v>
      </c>
      <c r="E219" s="1">
        <v>0.57287160220048017</v>
      </c>
      <c r="F219" s="1" t="s">
        <v>259</v>
      </c>
      <c r="G219" s="1">
        <v>1</v>
      </c>
      <c r="M219" s="1" t="s">
        <v>262</v>
      </c>
      <c r="N219" s="1">
        <f t="shared" si="3"/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1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C219" s="1" t="s">
        <v>307</v>
      </c>
    </row>
    <row r="220" spans="1:29" x14ac:dyDescent="0.25">
      <c r="A220" s="3" t="s">
        <v>273</v>
      </c>
      <c r="B220" s="4">
        <v>1</v>
      </c>
      <c r="C220" s="5" t="s">
        <v>1</v>
      </c>
      <c r="D220" s="1">
        <v>4</v>
      </c>
      <c r="E220" s="1">
        <v>0.6020599913279624</v>
      </c>
      <c r="F220" s="1" t="s">
        <v>259</v>
      </c>
      <c r="G220" s="1">
        <v>1</v>
      </c>
      <c r="M220" s="1" t="s">
        <v>261</v>
      </c>
      <c r="N220" s="1">
        <f t="shared" si="3"/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1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C220" s="1" t="s">
        <v>307</v>
      </c>
    </row>
    <row r="221" spans="1:29" x14ac:dyDescent="0.25">
      <c r="A221" s="3" t="s">
        <v>49</v>
      </c>
      <c r="B221" s="4">
        <v>7</v>
      </c>
      <c r="C221" s="1" t="s">
        <v>1</v>
      </c>
      <c r="D221" s="1">
        <v>4.54</v>
      </c>
      <c r="E221" s="1">
        <v>0.65705585285710388</v>
      </c>
      <c r="F221" s="1" t="s">
        <v>259</v>
      </c>
      <c r="G221" s="1">
        <v>1</v>
      </c>
      <c r="M221" s="1" t="s">
        <v>262</v>
      </c>
      <c r="N221" s="1">
        <f t="shared" si="3"/>
        <v>1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1</v>
      </c>
      <c r="V221" s="1">
        <v>0</v>
      </c>
      <c r="W221" s="1">
        <v>1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C221" s="1" t="s">
        <v>307</v>
      </c>
    </row>
    <row r="222" spans="1:29" x14ac:dyDescent="0.25">
      <c r="A222" s="3" t="s">
        <v>283</v>
      </c>
      <c r="B222" s="4">
        <v>1</v>
      </c>
      <c r="C222" s="5" t="s">
        <v>1</v>
      </c>
      <c r="D222" s="1">
        <v>6.28</v>
      </c>
      <c r="E222" s="1">
        <v>0.79795964373719619</v>
      </c>
      <c r="F222" s="1" t="s">
        <v>259</v>
      </c>
      <c r="G222" s="1">
        <v>1</v>
      </c>
      <c r="M222" s="1" t="s">
        <v>262</v>
      </c>
      <c r="N222" s="1">
        <f t="shared" si="3"/>
        <v>1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1</v>
      </c>
      <c r="V222" s="1">
        <v>0</v>
      </c>
      <c r="W222" s="1">
        <v>1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 t="s">
        <v>307</v>
      </c>
    </row>
    <row r="223" spans="1:29" x14ac:dyDescent="0.25">
      <c r="A223" s="3" t="s">
        <v>276</v>
      </c>
      <c r="B223" s="4">
        <v>0</v>
      </c>
      <c r="C223" s="5" t="s">
        <v>1</v>
      </c>
      <c r="D223" s="1">
        <v>7.61</v>
      </c>
      <c r="E223" s="1">
        <v>0.88138465677057287</v>
      </c>
      <c r="F223" s="1" t="s">
        <v>259</v>
      </c>
      <c r="G223" s="1">
        <v>1</v>
      </c>
      <c r="M223" s="1" t="s">
        <v>262</v>
      </c>
      <c r="N223" s="1">
        <f t="shared" si="3"/>
        <v>1</v>
      </c>
      <c r="O223" s="1">
        <v>0</v>
      </c>
      <c r="P223" s="1">
        <v>0</v>
      </c>
      <c r="Q223" s="1">
        <v>0</v>
      </c>
      <c r="R223" s="1">
        <v>1</v>
      </c>
      <c r="S223" s="1">
        <v>0</v>
      </c>
      <c r="T223" s="1">
        <v>0</v>
      </c>
      <c r="U223" s="1">
        <v>0</v>
      </c>
      <c r="V223" s="1">
        <v>0</v>
      </c>
      <c r="W223" s="1">
        <v>1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C223" s="1" t="s">
        <v>307</v>
      </c>
    </row>
    <row r="224" spans="1:29" x14ac:dyDescent="0.25">
      <c r="A224" s="3" t="s">
        <v>88</v>
      </c>
      <c r="B224" s="4">
        <v>6</v>
      </c>
      <c r="C224" s="6" t="s">
        <v>1</v>
      </c>
      <c r="D224" s="7">
        <v>8.89</v>
      </c>
      <c r="E224" s="1">
        <v>0.94890176097021373</v>
      </c>
      <c r="F224" s="1" t="s">
        <v>259</v>
      </c>
      <c r="G224" s="1">
        <v>1</v>
      </c>
      <c r="M224" s="1" t="s">
        <v>261</v>
      </c>
      <c r="N224" s="1">
        <f t="shared" si="3"/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1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C224" s="1" t="s">
        <v>307</v>
      </c>
    </row>
    <row r="225" spans="1:29" x14ac:dyDescent="0.25">
      <c r="A225" s="3" t="s">
        <v>107</v>
      </c>
      <c r="B225" s="4">
        <v>5</v>
      </c>
      <c r="C225" s="5" t="s">
        <v>1</v>
      </c>
      <c r="D225" s="1">
        <v>15.8</v>
      </c>
      <c r="E225" s="1">
        <v>1.1986570869544226</v>
      </c>
      <c r="F225" s="1" t="s">
        <v>259</v>
      </c>
      <c r="H225" s="1">
        <v>1</v>
      </c>
      <c r="M225" s="1" t="s">
        <v>261</v>
      </c>
      <c r="N225" s="1">
        <f t="shared" si="3"/>
        <v>1</v>
      </c>
      <c r="O225" s="1">
        <v>0</v>
      </c>
      <c r="P225" s="1">
        <v>0</v>
      </c>
      <c r="Q225" s="1">
        <v>1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1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C225" s="1" t="s">
        <v>307</v>
      </c>
    </row>
    <row r="226" spans="1:29" x14ac:dyDescent="0.25">
      <c r="A226" s="3" t="s">
        <v>282</v>
      </c>
      <c r="B226" s="4">
        <v>4</v>
      </c>
      <c r="C226" s="5" t="s">
        <v>1</v>
      </c>
      <c r="D226" s="1">
        <v>125</v>
      </c>
      <c r="E226" s="1">
        <v>2.0969100130080562</v>
      </c>
      <c r="F226" s="1" t="s">
        <v>259</v>
      </c>
      <c r="G226" s="1">
        <v>1</v>
      </c>
      <c r="M226" s="1" t="s">
        <v>261</v>
      </c>
      <c r="N226" s="1">
        <f t="shared" si="3"/>
        <v>1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1</v>
      </c>
      <c r="V226" s="1">
        <v>0</v>
      </c>
      <c r="W226" s="1">
        <v>1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C226" s="1" t="s">
        <v>307</v>
      </c>
    </row>
    <row r="227" spans="1:29" x14ac:dyDescent="0.25">
      <c r="A227" s="3" t="s">
        <v>41</v>
      </c>
      <c r="C227" s="1" t="s">
        <v>1</v>
      </c>
      <c r="D227" s="1">
        <v>136</v>
      </c>
      <c r="E227" s="1">
        <v>2.1335389083702174</v>
      </c>
      <c r="F227" s="1" t="s">
        <v>259</v>
      </c>
      <c r="H227" s="1">
        <v>1</v>
      </c>
      <c r="M227" s="1" t="s">
        <v>262</v>
      </c>
      <c r="N227" s="1">
        <f t="shared" si="3"/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1</v>
      </c>
      <c r="X227" s="1">
        <v>0</v>
      </c>
      <c r="Y227" s="1">
        <v>0</v>
      </c>
      <c r="Z227" s="1">
        <v>0</v>
      </c>
      <c r="AA227" s="1">
        <v>0</v>
      </c>
      <c r="AB227" s="1">
        <v>0</v>
      </c>
      <c r="AC227" s="1" t="s">
        <v>307</v>
      </c>
    </row>
    <row r="228" spans="1:29" x14ac:dyDescent="0.25">
      <c r="A228" s="3" t="s">
        <v>76</v>
      </c>
      <c r="B228" s="4">
        <v>4</v>
      </c>
      <c r="C228" s="5" t="s">
        <v>1</v>
      </c>
      <c r="D228" s="1">
        <v>234</v>
      </c>
      <c r="E228" s="1">
        <v>2.369215857410143</v>
      </c>
      <c r="F228" s="1" t="s">
        <v>259</v>
      </c>
      <c r="G228" s="1">
        <v>1</v>
      </c>
      <c r="M228" s="1" t="s">
        <v>261</v>
      </c>
      <c r="N228" s="1">
        <f t="shared" si="3"/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1</v>
      </c>
      <c r="X228" s="1">
        <v>0</v>
      </c>
      <c r="Y228" s="1">
        <v>0</v>
      </c>
      <c r="Z228" s="1">
        <v>0</v>
      </c>
      <c r="AA228" s="1">
        <v>0</v>
      </c>
      <c r="AB228" s="1">
        <v>0</v>
      </c>
      <c r="AC228" s="1" t="s">
        <v>307</v>
      </c>
    </row>
    <row r="229" spans="1:29" x14ac:dyDescent="0.25">
      <c r="A229" s="3" t="s">
        <v>58</v>
      </c>
      <c r="B229" s="4">
        <v>4</v>
      </c>
      <c r="C229" s="6" t="s">
        <v>1</v>
      </c>
      <c r="D229" s="7">
        <v>250</v>
      </c>
      <c r="E229" s="1">
        <v>2.3979400086720375</v>
      </c>
      <c r="F229" s="1" t="s">
        <v>259</v>
      </c>
      <c r="G229" s="1">
        <v>1</v>
      </c>
      <c r="M229" s="1" t="s">
        <v>262</v>
      </c>
      <c r="N229" s="1">
        <f t="shared" si="3"/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1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C229" s="1">
        <v>1</v>
      </c>
    </row>
    <row r="230" spans="1:29" x14ac:dyDescent="0.25">
      <c r="A230" s="3" t="s">
        <v>128</v>
      </c>
      <c r="B230" s="4">
        <v>2</v>
      </c>
      <c r="C230" s="5" t="s">
        <v>1</v>
      </c>
      <c r="D230" s="1">
        <v>905</v>
      </c>
      <c r="E230" s="1">
        <v>2.9566485792052033</v>
      </c>
      <c r="F230" s="1" t="s">
        <v>259</v>
      </c>
      <c r="G230" s="1">
        <v>1</v>
      </c>
      <c r="M230" s="1" t="s">
        <v>262</v>
      </c>
      <c r="N230" s="1">
        <f t="shared" si="3"/>
        <v>1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1</v>
      </c>
      <c r="V230" s="1">
        <v>0</v>
      </c>
      <c r="W230" s="1">
        <v>1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C230" s="1" t="s">
        <v>307</v>
      </c>
    </row>
    <row r="231" spans="1:29" x14ac:dyDescent="0.25">
      <c r="A231" s="3" t="s">
        <v>67</v>
      </c>
      <c r="B231" s="4">
        <v>12</v>
      </c>
      <c r="C231" s="5" t="s">
        <v>1</v>
      </c>
      <c r="D231" s="1">
        <v>1358</v>
      </c>
      <c r="E231" s="1">
        <v>3.1328997699444829</v>
      </c>
      <c r="F231" s="1" t="s">
        <v>259</v>
      </c>
      <c r="G231" s="1">
        <v>1</v>
      </c>
      <c r="M231" s="1" t="s">
        <v>261</v>
      </c>
      <c r="N231" s="1">
        <f t="shared" si="3"/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1</v>
      </c>
      <c r="X231" s="1">
        <v>0</v>
      </c>
      <c r="Y231" s="1">
        <v>0</v>
      </c>
      <c r="Z231" s="1">
        <v>0</v>
      </c>
      <c r="AA231" s="1">
        <v>0</v>
      </c>
      <c r="AB231" s="1">
        <v>0</v>
      </c>
      <c r="AC231" s="1" t="s">
        <v>307</v>
      </c>
    </row>
    <row r="232" spans="1:29" x14ac:dyDescent="0.25">
      <c r="A232" s="3" t="s">
        <v>284</v>
      </c>
      <c r="B232" s="4">
        <v>2</v>
      </c>
      <c r="C232" s="5" t="s">
        <v>1</v>
      </c>
      <c r="D232" s="1">
        <v>2435</v>
      </c>
      <c r="E232" s="1">
        <v>3.3864989655506532</v>
      </c>
      <c r="F232" s="1" t="s">
        <v>259</v>
      </c>
      <c r="G232" s="1">
        <v>1</v>
      </c>
      <c r="M232" s="1" t="s">
        <v>262</v>
      </c>
      <c r="N232" s="1">
        <f t="shared" si="3"/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1</v>
      </c>
      <c r="X232" s="1">
        <v>0</v>
      </c>
      <c r="Y232" s="1">
        <v>0</v>
      </c>
      <c r="Z232" s="1">
        <v>0</v>
      </c>
      <c r="AA232" s="1">
        <v>0</v>
      </c>
      <c r="AB232" s="1">
        <v>0</v>
      </c>
      <c r="AC232" s="1" t="s">
        <v>307</v>
      </c>
    </row>
    <row r="233" spans="1:29" x14ac:dyDescent="0.25">
      <c r="A233" s="3" t="s">
        <v>59</v>
      </c>
      <c r="B233" s="4">
        <v>6</v>
      </c>
      <c r="C233" s="5" t="s">
        <v>1</v>
      </c>
      <c r="D233" s="1">
        <v>2851</v>
      </c>
      <c r="E233" s="1">
        <v>3.4549972173094599</v>
      </c>
      <c r="F233" s="1" t="s">
        <v>259</v>
      </c>
      <c r="G233" s="1">
        <v>1</v>
      </c>
      <c r="M233" s="1" t="s">
        <v>262</v>
      </c>
      <c r="N233" s="1">
        <f t="shared" si="3"/>
        <v>1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1</v>
      </c>
      <c r="V233" s="1">
        <v>0</v>
      </c>
      <c r="W233" s="1">
        <v>1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C233" s="1" t="s">
        <v>307</v>
      </c>
    </row>
    <row r="234" spans="1:29" x14ac:dyDescent="0.25">
      <c r="A234" s="3" t="s">
        <v>279</v>
      </c>
      <c r="B234" s="4">
        <v>4</v>
      </c>
      <c r="C234" s="5" t="s">
        <v>1</v>
      </c>
      <c r="D234" s="1">
        <v>3460</v>
      </c>
      <c r="E234" s="1">
        <v>3.5390760987927767</v>
      </c>
      <c r="F234" s="1" t="s">
        <v>259</v>
      </c>
      <c r="G234" s="1">
        <v>1</v>
      </c>
      <c r="M234" s="1" t="s">
        <v>262</v>
      </c>
      <c r="N234" s="1">
        <f t="shared" si="3"/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1</v>
      </c>
      <c r="X234" s="1">
        <v>0</v>
      </c>
      <c r="Y234" s="1">
        <v>0</v>
      </c>
      <c r="Z234" s="1">
        <v>0</v>
      </c>
      <c r="AA234" s="1">
        <v>0</v>
      </c>
      <c r="AB234" s="1">
        <v>0</v>
      </c>
      <c r="AC234" s="1" t="s">
        <v>307</v>
      </c>
    </row>
    <row r="235" spans="1:29" x14ac:dyDescent="0.25">
      <c r="A235" s="3" t="s">
        <v>281</v>
      </c>
      <c r="B235" s="4">
        <v>1</v>
      </c>
      <c r="C235" s="5" t="s">
        <v>1</v>
      </c>
      <c r="D235" s="1">
        <v>4505</v>
      </c>
      <c r="E235" s="1">
        <v>3.6536947953150816</v>
      </c>
      <c r="F235" s="1" t="s">
        <v>259</v>
      </c>
      <c r="G235" s="1">
        <v>1</v>
      </c>
      <c r="M235" s="1" t="s">
        <v>261</v>
      </c>
      <c r="N235" s="1">
        <f t="shared" si="3"/>
        <v>1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1</v>
      </c>
      <c r="V235" s="1">
        <v>0</v>
      </c>
      <c r="W235" s="1">
        <v>1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C235" s="1" t="s">
        <v>307</v>
      </c>
    </row>
    <row r="236" spans="1:29" x14ac:dyDescent="0.25">
      <c r="A236" s="3" t="s">
        <v>278</v>
      </c>
      <c r="B236" s="4">
        <v>2</v>
      </c>
      <c r="C236" s="5" t="s">
        <v>1</v>
      </c>
      <c r="D236" s="1">
        <v>4706</v>
      </c>
      <c r="E236" s="1">
        <v>3.6726519228400023</v>
      </c>
      <c r="F236" s="1" t="s">
        <v>259</v>
      </c>
      <c r="G236" s="1">
        <v>1</v>
      </c>
      <c r="M236" s="1" t="s">
        <v>262</v>
      </c>
      <c r="N236" s="1">
        <f t="shared" si="3"/>
        <v>1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1</v>
      </c>
      <c r="V236" s="1">
        <v>0</v>
      </c>
      <c r="W236" s="1">
        <v>1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C236" s="1" t="s">
        <v>307</v>
      </c>
    </row>
    <row r="237" spans="1:29" x14ac:dyDescent="0.25">
      <c r="A237" s="3" t="s">
        <v>108</v>
      </c>
      <c r="B237" s="4">
        <v>1</v>
      </c>
      <c r="C237" s="5" t="s">
        <v>1</v>
      </c>
      <c r="D237" s="1">
        <v>6112</v>
      </c>
      <c r="E237" s="1">
        <v>3.7861833455676335</v>
      </c>
      <c r="F237" s="1" t="s">
        <v>259</v>
      </c>
      <c r="H237" s="1">
        <v>1</v>
      </c>
      <c r="M237" s="1" t="s">
        <v>262</v>
      </c>
      <c r="N237" s="1">
        <f t="shared" si="3"/>
        <v>1</v>
      </c>
      <c r="O237" s="1">
        <v>0</v>
      </c>
      <c r="P237" s="1">
        <v>0</v>
      </c>
      <c r="Q237" s="1">
        <v>1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1</v>
      </c>
      <c r="X237" s="1">
        <v>0</v>
      </c>
      <c r="Y237" s="1">
        <v>0</v>
      </c>
      <c r="Z237" s="1">
        <v>0</v>
      </c>
      <c r="AA237" s="1">
        <v>0</v>
      </c>
      <c r="AB237" s="1">
        <v>0</v>
      </c>
      <c r="AC237" s="1" t="s">
        <v>307</v>
      </c>
    </row>
    <row r="238" spans="1:29" x14ac:dyDescent="0.25">
      <c r="A238" s="3" t="s">
        <v>75</v>
      </c>
      <c r="B238" s="4">
        <v>5</v>
      </c>
      <c r="C238" s="5" t="s">
        <v>1</v>
      </c>
      <c r="D238" s="1">
        <v>7360</v>
      </c>
      <c r="E238" s="1">
        <v>3.8668778143374989</v>
      </c>
      <c r="F238" s="1" t="s">
        <v>259</v>
      </c>
      <c r="G238" s="1">
        <v>1</v>
      </c>
      <c r="M238" s="1" t="s">
        <v>261</v>
      </c>
      <c r="N238" s="1">
        <f t="shared" si="3"/>
        <v>1</v>
      </c>
      <c r="O238" s="1">
        <v>0</v>
      </c>
      <c r="P238" s="1">
        <v>0</v>
      </c>
      <c r="Q238" s="1">
        <v>1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1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C238" s="1" t="s">
        <v>307</v>
      </c>
    </row>
    <row r="239" spans="1:29" x14ac:dyDescent="0.25">
      <c r="A239" s="3" t="s">
        <v>92</v>
      </c>
      <c r="C239" s="6" t="s">
        <v>1</v>
      </c>
      <c r="D239" s="11">
        <v>8910</v>
      </c>
      <c r="E239" s="1">
        <v>3.9498777040368749</v>
      </c>
      <c r="F239" s="1" t="s">
        <v>259</v>
      </c>
      <c r="G239" s="1">
        <v>1</v>
      </c>
      <c r="M239" s="1" t="s">
        <v>261</v>
      </c>
      <c r="N239" s="1">
        <f t="shared" si="3"/>
        <v>1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1</v>
      </c>
      <c r="V239" s="1">
        <v>0</v>
      </c>
      <c r="W239" s="1">
        <v>1</v>
      </c>
      <c r="X239" s="1">
        <v>0</v>
      </c>
      <c r="Y239" s="1">
        <v>1</v>
      </c>
      <c r="Z239" s="1">
        <v>0</v>
      </c>
      <c r="AA239" s="1">
        <v>0</v>
      </c>
      <c r="AB239" s="1">
        <v>0</v>
      </c>
      <c r="AC239" s="1" t="s">
        <v>307</v>
      </c>
    </row>
    <row r="240" spans="1:29" x14ac:dyDescent="0.25">
      <c r="A240" s="3" t="s">
        <v>277</v>
      </c>
      <c r="B240" s="4">
        <v>1</v>
      </c>
      <c r="C240" s="5" t="s">
        <v>1</v>
      </c>
      <c r="D240" s="10">
        <v>10200</v>
      </c>
      <c r="E240" s="1">
        <v>4.008600171761918</v>
      </c>
      <c r="F240" s="1" t="s">
        <v>259</v>
      </c>
      <c r="G240" s="1">
        <v>1</v>
      </c>
      <c r="M240" s="1" t="s">
        <v>261</v>
      </c>
      <c r="N240" s="1">
        <f t="shared" si="3"/>
        <v>1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1</v>
      </c>
      <c r="V240" s="1">
        <v>0</v>
      </c>
      <c r="W240" s="1">
        <v>1</v>
      </c>
      <c r="X240" s="1">
        <v>0</v>
      </c>
      <c r="Y240" s="1">
        <v>0</v>
      </c>
      <c r="Z240" s="1">
        <v>0</v>
      </c>
      <c r="AA240" s="1">
        <v>0</v>
      </c>
      <c r="AB240" s="1">
        <v>0</v>
      </c>
      <c r="AC240" s="1" t="s">
        <v>307</v>
      </c>
    </row>
    <row r="241" spans="1:29" x14ac:dyDescent="0.25">
      <c r="A241" s="3" t="s">
        <v>55</v>
      </c>
      <c r="B241" s="4">
        <v>0</v>
      </c>
      <c r="C241" s="5" t="s">
        <v>1</v>
      </c>
      <c r="D241" s="10">
        <v>18600</v>
      </c>
      <c r="E241" s="1">
        <v>4.2695129442179161</v>
      </c>
      <c r="F241" s="1" t="s">
        <v>259</v>
      </c>
      <c r="G241" s="1">
        <v>1</v>
      </c>
      <c r="M241" s="1" t="s">
        <v>261</v>
      </c>
      <c r="N241" s="1">
        <f t="shared" si="3"/>
        <v>1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1</v>
      </c>
      <c r="V241" s="1">
        <v>0</v>
      </c>
      <c r="W241" s="1">
        <v>1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C241" s="1" t="s">
        <v>307</v>
      </c>
    </row>
    <row r="242" spans="1:29" x14ac:dyDescent="0.25">
      <c r="A242" s="3" t="s">
        <v>83</v>
      </c>
      <c r="B242" s="4">
        <v>5</v>
      </c>
      <c r="C242" s="5" t="s">
        <v>1</v>
      </c>
      <c r="D242" s="10">
        <v>18800</v>
      </c>
      <c r="E242" s="1">
        <v>4.2741578492636796</v>
      </c>
      <c r="F242" s="1" t="s">
        <v>259</v>
      </c>
      <c r="G242" s="1">
        <v>1</v>
      </c>
      <c r="M242" s="1" t="s">
        <v>261</v>
      </c>
      <c r="N242" s="1">
        <f t="shared" si="3"/>
        <v>1</v>
      </c>
      <c r="O242" s="1">
        <v>0</v>
      </c>
      <c r="P242" s="1">
        <v>0</v>
      </c>
      <c r="Q242" s="1">
        <v>1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1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 t="s">
        <v>307</v>
      </c>
    </row>
    <row r="243" spans="1:29" x14ac:dyDescent="0.25">
      <c r="A243" s="3" t="s">
        <v>53</v>
      </c>
      <c r="B243" s="4">
        <v>1</v>
      </c>
      <c r="C243" s="5" t="s">
        <v>1</v>
      </c>
      <c r="D243" s="10">
        <v>26400</v>
      </c>
      <c r="E243" s="1">
        <v>4.4216039268698308</v>
      </c>
      <c r="F243" s="1" t="s">
        <v>259</v>
      </c>
      <c r="G243" s="1">
        <v>1</v>
      </c>
      <c r="M243" s="1" t="s">
        <v>262</v>
      </c>
      <c r="N243" s="1">
        <f t="shared" si="3"/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1</v>
      </c>
      <c r="X243" s="1">
        <v>0</v>
      </c>
      <c r="Y243" s="1">
        <v>0</v>
      </c>
      <c r="Z243" s="1">
        <v>0</v>
      </c>
      <c r="AA243" s="1">
        <v>0</v>
      </c>
      <c r="AB243" s="1">
        <v>0</v>
      </c>
      <c r="AC243" s="1">
        <v>1</v>
      </c>
    </row>
    <row r="244" spans="1:29" x14ac:dyDescent="0.25">
      <c r="A244" s="14" t="s">
        <v>280</v>
      </c>
      <c r="B244" s="15"/>
      <c r="C244" s="16" t="s">
        <v>1</v>
      </c>
      <c r="D244" s="17">
        <v>31600</v>
      </c>
      <c r="E244" s="2">
        <v>4.4996870826184034</v>
      </c>
      <c r="F244" s="2" t="s">
        <v>309</v>
      </c>
      <c r="G244" s="2">
        <v>1</v>
      </c>
      <c r="H244" s="2"/>
      <c r="I244" s="2"/>
      <c r="J244" s="2"/>
      <c r="K244" s="2"/>
      <c r="L244" s="2"/>
      <c r="M244" s="2" t="s">
        <v>261</v>
      </c>
      <c r="N244" s="2">
        <f t="shared" si="3"/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1</v>
      </c>
      <c r="X244" s="2">
        <v>0</v>
      </c>
      <c r="Y244" s="2">
        <v>0</v>
      </c>
      <c r="Z244" s="2">
        <v>0</v>
      </c>
      <c r="AA244" s="2">
        <v>0</v>
      </c>
      <c r="AB244" s="2">
        <v>0</v>
      </c>
      <c r="AC244" s="2">
        <v>1</v>
      </c>
    </row>
    <row r="245" spans="1:29" x14ac:dyDescent="0.25">
      <c r="A245" s="3" t="s">
        <v>114</v>
      </c>
      <c r="B245" s="4">
        <v>0</v>
      </c>
      <c r="C245" s="5" t="s">
        <v>1</v>
      </c>
      <c r="D245" s="10">
        <v>34000</v>
      </c>
      <c r="E245" s="1">
        <v>4.5314789170422554</v>
      </c>
      <c r="F245" s="1" t="s">
        <v>259</v>
      </c>
      <c r="I245" s="1">
        <v>1</v>
      </c>
      <c r="M245" s="1" t="s">
        <v>262</v>
      </c>
      <c r="N245" s="1">
        <f t="shared" si="3"/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1</v>
      </c>
      <c r="X245" s="1">
        <v>0</v>
      </c>
      <c r="Y245" s="1">
        <v>0</v>
      </c>
      <c r="Z245" s="1">
        <v>0</v>
      </c>
      <c r="AA245" s="1">
        <v>0</v>
      </c>
      <c r="AB245" s="1">
        <v>0</v>
      </c>
      <c r="AC245" s="1">
        <v>1</v>
      </c>
    </row>
    <row r="246" spans="1:29" x14ac:dyDescent="0.25">
      <c r="A246" s="3" t="s">
        <v>274</v>
      </c>
      <c r="C246" s="5" t="s">
        <v>1</v>
      </c>
      <c r="D246" s="10">
        <v>325500</v>
      </c>
      <c r="E246" s="1">
        <v>5.5125509929042105</v>
      </c>
      <c r="F246" s="1" t="s">
        <v>259</v>
      </c>
      <c r="G246" s="1">
        <v>1</v>
      </c>
      <c r="M246" s="1" t="s">
        <v>261</v>
      </c>
      <c r="N246" s="1">
        <f t="shared" si="3"/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1</v>
      </c>
      <c r="X246" s="1">
        <v>0</v>
      </c>
      <c r="Y246" s="1">
        <v>0</v>
      </c>
      <c r="Z246" s="1">
        <v>0</v>
      </c>
      <c r="AA246" s="1">
        <v>0</v>
      </c>
      <c r="AB246" s="1">
        <v>0</v>
      </c>
      <c r="AC246" s="1" t="s">
        <v>307</v>
      </c>
    </row>
    <row r="247" spans="1:29" x14ac:dyDescent="0.25">
      <c r="A247" s="3" t="s">
        <v>93</v>
      </c>
      <c r="B247" s="4">
        <v>3</v>
      </c>
      <c r="C247" s="1" t="s">
        <v>5</v>
      </c>
      <c r="D247" s="1">
        <v>1.28</v>
      </c>
      <c r="E247" s="1">
        <v>0.10720996964786837</v>
      </c>
      <c r="F247" s="1" t="s">
        <v>259</v>
      </c>
      <c r="H247" s="1">
        <v>1</v>
      </c>
      <c r="M247" s="1" t="s">
        <v>261</v>
      </c>
      <c r="N247" s="1">
        <f t="shared" si="3"/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1</v>
      </c>
      <c r="X247" s="1">
        <v>0</v>
      </c>
      <c r="Y247" s="1">
        <v>0</v>
      </c>
      <c r="Z247" s="1">
        <v>0</v>
      </c>
      <c r="AA247" s="1">
        <v>0</v>
      </c>
      <c r="AB247" s="1">
        <v>0</v>
      </c>
      <c r="AC247" s="1" t="s">
        <v>307</v>
      </c>
    </row>
    <row r="248" spans="1:29" x14ac:dyDescent="0.25">
      <c r="A248" s="3" t="s">
        <v>132</v>
      </c>
      <c r="C248" s="5" t="s">
        <v>3</v>
      </c>
      <c r="D248" s="1">
        <v>0.437</v>
      </c>
      <c r="E248" s="1">
        <v>-0.35951856302957819</v>
      </c>
      <c r="F248" s="1" t="s">
        <v>259</v>
      </c>
      <c r="K248" s="1">
        <v>1</v>
      </c>
      <c r="M248" s="1" t="s">
        <v>261</v>
      </c>
      <c r="N248" s="1">
        <f t="shared" si="3"/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1</v>
      </c>
      <c r="X248" s="1">
        <v>0</v>
      </c>
      <c r="Y248" s="1">
        <v>0</v>
      </c>
      <c r="Z248" s="1">
        <v>0</v>
      </c>
      <c r="AA248" s="1">
        <v>0</v>
      </c>
      <c r="AB248" s="1">
        <v>0</v>
      </c>
      <c r="AC248" s="1">
        <v>1</v>
      </c>
    </row>
    <row r="249" spans="1:29" x14ac:dyDescent="0.25">
      <c r="A249" s="3" t="s">
        <v>28</v>
      </c>
      <c r="B249" s="4">
        <v>5</v>
      </c>
      <c r="C249" s="1" t="s">
        <v>3</v>
      </c>
      <c r="D249" s="1">
        <v>2580</v>
      </c>
      <c r="E249" s="1">
        <v>3.4116197059632301</v>
      </c>
      <c r="F249" s="1" t="s">
        <v>259</v>
      </c>
      <c r="K249" s="1">
        <v>1</v>
      </c>
      <c r="M249" s="1" t="s">
        <v>262</v>
      </c>
      <c r="N249" s="1">
        <f t="shared" si="3"/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1</v>
      </c>
      <c r="X249" s="1">
        <v>0</v>
      </c>
      <c r="Y249" s="1">
        <v>0</v>
      </c>
      <c r="Z249" s="1">
        <v>0</v>
      </c>
      <c r="AA249" s="1">
        <v>0</v>
      </c>
      <c r="AB249" s="1">
        <v>0</v>
      </c>
      <c r="AC249" s="1">
        <v>1</v>
      </c>
    </row>
    <row r="250" spans="1:29" x14ac:dyDescent="0.25">
      <c r="A250" s="3" t="s">
        <v>84</v>
      </c>
      <c r="B250" s="4">
        <v>6</v>
      </c>
      <c r="C250" s="5" t="s">
        <v>3</v>
      </c>
      <c r="D250" s="10">
        <v>32200</v>
      </c>
      <c r="E250" s="1">
        <v>4.5078558716958312</v>
      </c>
      <c r="F250" s="1" t="s">
        <v>259</v>
      </c>
      <c r="J250" s="1">
        <v>1</v>
      </c>
      <c r="M250" s="1" t="s">
        <v>261</v>
      </c>
      <c r="N250" s="1">
        <f t="shared" si="3"/>
        <v>1</v>
      </c>
      <c r="O250" s="1">
        <v>0</v>
      </c>
      <c r="P250" s="1">
        <v>0</v>
      </c>
      <c r="Q250" s="1">
        <v>1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1</v>
      </c>
      <c r="X250" s="1">
        <v>0</v>
      </c>
      <c r="Y250" s="1">
        <v>0</v>
      </c>
      <c r="Z250" s="1">
        <v>0</v>
      </c>
      <c r="AA250" s="1">
        <v>0</v>
      </c>
      <c r="AB250" s="1">
        <v>0</v>
      </c>
      <c r="AC250" s="1" t="s">
        <v>307</v>
      </c>
    </row>
    <row r="251" spans="1:29" x14ac:dyDescent="0.25">
      <c r="A251" s="3" t="s">
        <v>38</v>
      </c>
      <c r="B251" s="4">
        <v>3</v>
      </c>
      <c r="C251" s="1" t="s">
        <v>3</v>
      </c>
      <c r="D251" s="10">
        <v>890900</v>
      </c>
      <c r="E251" s="1">
        <v>5.9498289589353135</v>
      </c>
      <c r="F251" s="1" t="s">
        <v>259</v>
      </c>
      <c r="I251" s="1">
        <v>1</v>
      </c>
      <c r="M251" s="1" t="s">
        <v>261</v>
      </c>
      <c r="N251" s="1">
        <f t="shared" si="3"/>
        <v>1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1</v>
      </c>
      <c r="V251" s="1">
        <v>0</v>
      </c>
      <c r="W251" s="1">
        <v>1</v>
      </c>
      <c r="X251" s="1">
        <v>0</v>
      </c>
      <c r="Y251" s="1">
        <v>0</v>
      </c>
      <c r="Z251" s="1">
        <v>0</v>
      </c>
      <c r="AA251" s="1">
        <v>0</v>
      </c>
      <c r="AB251" s="1">
        <v>0</v>
      </c>
      <c r="AC251" s="1" t="s">
        <v>307</v>
      </c>
    </row>
    <row r="252" spans="1:29" x14ac:dyDescent="0.25">
      <c r="A252" s="3" t="s">
        <v>100</v>
      </c>
      <c r="B252" s="4">
        <v>1</v>
      </c>
      <c r="D252" s="1">
        <v>5.79E-2</v>
      </c>
      <c r="E252" s="1">
        <v>-1.2373214362725637</v>
      </c>
      <c r="F252" s="1" t="s">
        <v>259</v>
      </c>
      <c r="L252" s="1">
        <v>1</v>
      </c>
      <c r="M252" s="1" t="s">
        <v>262</v>
      </c>
      <c r="N252" s="1">
        <f t="shared" si="3"/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1</v>
      </c>
      <c r="X252" s="1">
        <v>0</v>
      </c>
      <c r="Y252" s="1">
        <v>0</v>
      </c>
      <c r="Z252" s="1">
        <v>0</v>
      </c>
      <c r="AA252" s="1">
        <v>0</v>
      </c>
      <c r="AB252" s="1">
        <v>0</v>
      </c>
      <c r="AC252" s="1">
        <v>1</v>
      </c>
    </row>
    <row r="253" spans="1:29" x14ac:dyDescent="0.25">
      <c r="A253" s="3" t="s">
        <v>97</v>
      </c>
      <c r="D253" s="1">
        <v>0.217</v>
      </c>
      <c r="E253" s="1">
        <v>-0.66354026615147055</v>
      </c>
      <c r="F253" s="1" t="s">
        <v>259</v>
      </c>
      <c r="I253" s="1">
        <v>1</v>
      </c>
      <c r="M253" s="1" t="s">
        <v>261</v>
      </c>
      <c r="N253" s="1">
        <f t="shared" si="3"/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1</v>
      </c>
      <c r="X253" s="1">
        <v>0</v>
      </c>
      <c r="Y253" s="1">
        <v>0</v>
      </c>
      <c r="Z253" s="1">
        <v>0</v>
      </c>
      <c r="AA253" s="1">
        <v>0</v>
      </c>
      <c r="AB253" s="1">
        <v>0</v>
      </c>
      <c r="AC253" s="1">
        <v>1</v>
      </c>
    </row>
    <row r="254" spans="1:29" ht="15.75" thickBot="1" x14ac:dyDescent="0.3">
      <c r="A254" s="3" t="s">
        <v>86</v>
      </c>
      <c r="B254" s="4">
        <v>1</v>
      </c>
      <c r="D254" s="1">
        <v>0.34100000000000003</v>
      </c>
      <c r="E254" s="1">
        <v>-0.46724562100750222</v>
      </c>
      <c r="F254" s="1" t="s">
        <v>259</v>
      </c>
      <c r="I254" s="1">
        <v>1</v>
      </c>
      <c r="M254" s="1" t="s">
        <v>262</v>
      </c>
      <c r="N254" s="1">
        <f t="shared" si="3"/>
        <v>1</v>
      </c>
      <c r="O254" s="1">
        <v>0</v>
      </c>
      <c r="P254" s="1">
        <v>0</v>
      </c>
      <c r="Q254" s="1">
        <v>1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1</v>
      </c>
      <c r="X254" s="1">
        <v>0</v>
      </c>
      <c r="Y254" s="1">
        <v>0</v>
      </c>
      <c r="Z254" s="1">
        <v>0</v>
      </c>
      <c r="AA254" s="1">
        <v>0</v>
      </c>
      <c r="AB254" s="1">
        <v>0</v>
      </c>
      <c r="AC254" s="1" t="s">
        <v>307</v>
      </c>
    </row>
    <row r="255" spans="1:29" ht="15.75" thickBot="1" x14ac:dyDescent="0.3">
      <c r="A255" s="3" t="s">
        <v>181</v>
      </c>
      <c r="B255" s="4">
        <v>0</v>
      </c>
      <c r="C255" s="18"/>
      <c r="D255" s="9">
        <v>0.76800000000000002</v>
      </c>
      <c r="E255" s="1">
        <v>-0.11463877996848799</v>
      </c>
      <c r="F255" s="1" t="s">
        <v>259</v>
      </c>
      <c r="G255" s="1">
        <v>1</v>
      </c>
      <c r="M255" s="1" t="s">
        <v>261</v>
      </c>
      <c r="N255" s="1">
        <f t="shared" si="3"/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1</v>
      </c>
      <c r="X255" s="1">
        <v>0</v>
      </c>
      <c r="Y255" s="1">
        <v>0</v>
      </c>
      <c r="Z255" s="1">
        <v>0</v>
      </c>
      <c r="AA255" s="1">
        <v>0</v>
      </c>
      <c r="AB255" s="1">
        <v>0</v>
      </c>
      <c r="AC255" s="1">
        <v>1</v>
      </c>
    </row>
    <row r="256" spans="1:29" x14ac:dyDescent="0.25">
      <c r="A256" s="3" t="s">
        <v>188</v>
      </c>
      <c r="C256" s="7"/>
      <c r="D256" s="7">
        <v>0.78</v>
      </c>
      <c r="E256" s="1">
        <v>-0.10790539730951958</v>
      </c>
      <c r="F256" s="1" t="s">
        <v>259</v>
      </c>
      <c r="I256" s="1">
        <v>1</v>
      </c>
      <c r="M256" s="1" t="s">
        <v>261</v>
      </c>
      <c r="N256" s="1">
        <f t="shared" si="3"/>
        <v>1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1</v>
      </c>
      <c r="V256" s="1">
        <v>0</v>
      </c>
      <c r="W256" s="1">
        <v>1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C256" s="1" t="s">
        <v>307</v>
      </c>
    </row>
    <row r="257" spans="1:29" x14ac:dyDescent="0.25">
      <c r="A257" s="3" t="s">
        <v>78</v>
      </c>
      <c r="B257" s="4">
        <v>5</v>
      </c>
      <c r="D257" s="1">
        <v>0.81699999999999995</v>
      </c>
      <c r="E257" s="1">
        <v>-8.7777943467584538E-2</v>
      </c>
      <c r="F257" s="1" t="s">
        <v>259</v>
      </c>
      <c r="H257" s="1">
        <v>1</v>
      </c>
      <c r="M257" s="1" t="s">
        <v>262</v>
      </c>
      <c r="N257" s="1">
        <f t="shared" si="3"/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1</v>
      </c>
      <c r="X257" s="1">
        <v>0</v>
      </c>
      <c r="Y257" s="1">
        <v>0</v>
      </c>
      <c r="Z257" s="1">
        <v>0</v>
      </c>
      <c r="AA257" s="1">
        <v>0</v>
      </c>
      <c r="AB257" s="1">
        <v>0</v>
      </c>
      <c r="AC257" s="1">
        <v>1</v>
      </c>
    </row>
    <row r="258" spans="1:29" x14ac:dyDescent="0.25">
      <c r="A258" s="3" t="s">
        <v>54</v>
      </c>
      <c r="C258" s="7"/>
      <c r="D258" s="7">
        <v>1.1399999999999999</v>
      </c>
      <c r="E258" s="1">
        <v>5.6904851336472557E-2</v>
      </c>
      <c r="F258" s="1" t="s">
        <v>259</v>
      </c>
      <c r="G258" s="1">
        <v>1</v>
      </c>
      <c r="M258" s="1" t="s">
        <v>262</v>
      </c>
      <c r="N258" s="1">
        <f t="shared" si="3"/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1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>
        <v>1</v>
      </c>
    </row>
    <row r="259" spans="1:29" x14ac:dyDescent="0.25">
      <c r="A259" s="14" t="s">
        <v>170</v>
      </c>
      <c r="B259" s="15"/>
      <c r="C259" s="2"/>
      <c r="D259" s="2">
        <v>6.47</v>
      </c>
      <c r="E259" s="2">
        <v>0.81090428066870035</v>
      </c>
      <c r="F259" s="2" t="s">
        <v>309</v>
      </c>
      <c r="G259" s="2"/>
      <c r="H259" s="2"/>
      <c r="I259" s="2"/>
      <c r="J259" s="2"/>
      <c r="K259" s="2"/>
      <c r="L259" s="2">
        <v>1</v>
      </c>
      <c r="M259" s="2" t="s">
        <v>261</v>
      </c>
      <c r="N259" s="2">
        <f t="shared" ref="N259:N322" si="4">IF(AND(SUM(O259:AB259)&gt;1,W259=1),1,0)</f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1</v>
      </c>
      <c r="X259" s="2">
        <v>0</v>
      </c>
      <c r="Y259" s="2">
        <v>0</v>
      </c>
      <c r="Z259" s="2">
        <v>0</v>
      </c>
      <c r="AA259" s="2">
        <v>0</v>
      </c>
      <c r="AB259" s="2">
        <v>0</v>
      </c>
      <c r="AC259" s="2">
        <v>1</v>
      </c>
    </row>
    <row r="260" spans="1:29" x14ac:dyDescent="0.25">
      <c r="A260" s="3" t="s">
        <v>245</v>
      </c>
      <c r="B260" s="4">
        <v>14</v>
      </c>
      <c r="D260" s="1">
        <v>16.399999999999999</v>
      </c>
      <c r="E260" s="1">
        <v>1.2148438480476977</v>
      </c>
      <c r="F260" s="1" t="s">
        <v>259</v>
      </c>
      <c r="G260" s="1">
        <v>1</v>
      </c>
      <c r="M260" s="1" t="s">
        <v>261</v>
      </c>
      <c r="N260" s="1">
        <f t="shared" si="4"/>
        <v>1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1</v>
      </c>
      <c r="V260" s="1">
        <v>0</v>
      </c>
      <c r="W260" s="1">
        <v>1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C260" s="1" t="s">
        <v>307</v>
      </c>
    </row>
    <row r="261" spans="1:29" x14ac:dyDescent="0.25">
      <c r="A261" s="3" t="s">
        <v>161</v>
      </c>
      <c r="B261" s="4">
        <v>7</v>
      </c>
      <c r="C261" s="7"/>
      <c r="D261" s="19" t="s">
        <v>263</v>
      </c>
      <c r="E261" s="1" t="e">
        <v>#VALUE!</v>
      </c>
      <c r="F261" s="1" t="s">
        <v>259</v>
      </c>
      <c r="I261" s="1">
        <v>1</v>
      </c>
      <c r="M261" s="1" t="s">
        <v>261</v>
      </c>
      <c r="N261" s="1">
        <f t="shared" si="4"/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1</v>
      </c>
      <c r="X261" s="1">
        <v>0</v>
      </c>
      <c r="Y261" s="1">
        <v>0</v>
      </c>
      <c r="Z261" s="1">
        <v>0</v>
      </c>
      <c r="AA261" s="1">
        <v>0</v>
      </c>
      <c r="AB261" s="1">
        <v>0</v>
      </c>
      <c r="AC261" s="1">
        <v>1</v>
      </c>
    </row>
    <row r="262" spans="1:29" x14ac:dyDescent="0.25">
      <c r="A262" s="3" t="s">
        <v>73</v>
      </c>
      <c r="B262" s="4">
        <v>0</v>
      </c>
      <c r="D262" s="12" t="s">
        <v>263</v>
      </c>
      <c r="E262" s="1" t="e">
        <v>#VALUE!</v>
      </c>
      <c r="F262" s="1" t="s">
        <v>259</v>
      </c>
      <c r="L262" s="1">
        <v>1</v>
      </c>
      <c r="M262" s="1" t="s">
        <v>262</v>
      </c>
      <c r="N262" s="1">
        <f t="shared" si="4"/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1</v>
      </c>
      <c r="X262" s="1">
        <v>0</v>
      </c>
      <c r="Y262" s="1">
        <v>0</v>
      </c>
      <c r="Z262" s="1">
        <v>0</v>
      </c>
      <c r="AA262" s="1">
        <v>0</v>
      </c>
      <c r="AB262" s="1">
        <v>0</v>
      </c>
      <c r="AC262" s="1">
        <v>1</v>
      </c>
    </row>
    <row r="263" spans="1:29" x14ac:dyDescent="0.25">
      <c r="A263" s="3" t="s">
        <v>31</v>
      </c>
      <c r="D263" s="12" t="s">
        <v>263</v>
      </c>
      <c r="E263" s="1" t="e">
        <v>#VALUE!</v>
      </c>
      <c r="F263" s="1" t="s">
        <v>259</v>
      </c>
      <c r="L263" s="1">
        <v>1</v>
      </c>
      <c r="M263" s="1" t="s">
        <v>262</v>
      </c>
      <c r="N263" s="1">
        <f t="shared" si="4"/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1</v>
      </c>
      <c r="X263" s="1">
        <v>0</v>
      </c>
      <c r="Y263" s="1">
        <v>0</v>
      </c>
      <c r="Z263" s="1">
        <v>0</v>
      </c>
      <c r="AA263" s="1">
        <v>0</v>
      </c>
      <c r="AB263" s="1">
        <v>0</v>
      </c>
      <c r="AC263" s="1">
        <v>1</v>
      </c>
    </row>
    <row r="264" spans="1:29" x14ac:dyDescent="0.25">
      <c r="A264" s="3" t="s">
        <v>27</v>
      </c>
      <c r="D264" s="12" t="s">
        <v>263</v>
      </c>
      <c r="E264" s="1" t="e">
        <v>#VALUE!</v>
      </c>
      <c r="F264" s="1" t="s">
        <v>259</v>
      </c>
      <c r="L264" s="1">
        <v>1</v>
      </c>
      <c r="M264" s="1" t="s">
        <v>261</v>
      </c>
      <c r="N264" s="1">
        <f t="shared" si="4"/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1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C264" s="1">
        <v>1</v>
      </c>
    </row>
    <row r="265" spans="1:29" x14ac:dyDescent="0.25">
      <c r="A265" s="3" t="s">
        <v>19</v>
      </c>
      <c r="D265" s="12" t="s">
        <v>263</v>
      </c>
      <c r="E265" s="1" t="e">
        <v>#VALUE!</v>
      </c>
      <c r="F265" s="1" t="s">
        <v>259</v>
      </c>
      <c r="L265" s="1">
        <v>1</v>
      </c>
      <c r="M265" s="1" t="s">
        <v>262</v>
      </c>
      <c r="N265" s="1">
        <f t="shared" si="4"/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1</v>
      </c>
      <c r="X265" s="1">
        <v>0</v>
      </c>
      <c r="Y265" s="1">
        <v>0</v>
      </c>
      <c r="Z265" s="1">
        <v>0</v>
      </c>
      <c r="AA265" s="1">
        <v>0</v>
      </c>
      <c r="AB265" s="1">
        <v>0</v>
      </c>
      <c r="AC265" s="1">
        <v>1</v>
      </c>
    </row>
    <row r="266" spans="1:29" x14ac:dyDescent="0.25">
      <c r="A266" s="3" t="s">
        <v>109</v>
      </c>
      <c r="B266" s="4">
        <v>7</v>
      </c>
      <c r="D266" s="12" t="s">
        <v>263</v>
      </c>
      <c r="E266" s="1" t="e">
        <v>#VALUE!</v>
      </c>
      <c r="F266" s="1" t="s">
        <v>259</v>
      </c>
      <c r="L266" s="1">
        <v>1</v>
      </c>
      <c r="M266" s="1" t="s">
        <v>261</v>
      </c>
      <c r="N266" s="1">
        <f t="shared" si="4"/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1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>
        <v>1</v>
      </c>
    </row>
    <row r="267" spans="1:29" x14ac:dyDescent="0.25">
      <c r="A267" s="3" t="s">
        <v>194</v>
      </c>
      <c r="B267" s="4">
        <v>16</v>
      </c>
      <c r="D267" s="12" t="s">
        <v>263</v>
      </c>
      <c r="E267" s="1" t="e">
        <v>#VALUE!</v>
      </c>
      <c r="F267" s="1" t="s">
        <v>259</v>
      </c>
      <c r="H267" s="1">
        <v>1</v>
      </c>
      <c r="M267" s="1" t="s">
        <v>261</v>
      </c>
      <c r="N267" s="1">
        <f t="shared" si="4"/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1</v>
      </c>
      <c r="X267" s="1">
        <v>0</v>
      </c>
      <c r="Y267" s="1">
        <v>0</v>
      </c>
      <c r="Z267" s="1">
        <v>0</v>
      </c>
      <c r="AA267" s="1">
        <v>0</v>
      </c>
      <c r="AB267" s="1">
        <v>0</v>
      </c>
      <c r="AC267" s="1" t="s">
        <v>307</v>
      </c>
    </row>
    <row r="268" spans="1:29" x14ac:dyDescent="0.25">
      <c r="A268" s="3" t="s">
        <v>130</v>
      </c>
      <c r="B268" s="4">
        <v>2</v>
      </c>
      <c r="D268" s="12" t="s">
        <v>263</v>
      </c>
      <c r="E268" s="1" t="e">
        <v>#VALUE!</v>
      </c>
      <c r="F268" s="1" t="s">
        <v>259</v>
      </c>
      <c r="I268" s="1">
        <v>1</v>
      </c>
      <c r="M268" s="1" t="s">
        <v>262</v>
      </c>
      <c r="N268" s="1">
        <f t="shared" si="4"/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1</v>
      </c>
      <c r="X268" s="1">
        <v>0</v>
      </c>
      <c r="Y268" s="1">
        <v>0</v>
      </c>
      <c r="Z268" s="1">
        <v>0</v>
      </c>
      <c r="AA268" s="1">
        <v>0</v>
      </c>
      <c r="AB268" s="1">
        <v>0</v>
      </c>
      <c r="AC268" s="1" t="s">
        <v>307</v>
      </c>
    </row>
    <row r="269" spans="1:29" x14ac:dyDescent="0.25">
      <c r="A269" s="3" t="s">
        <v>172</v>
      </c>
      <c r="B269" s="4">
        <v>7</v>
      </c>
      <c r="D269" s="12" t="s">
        <v>263</v>
      </c>
      <c r="E269" s="1" t="e">
        <v>#VALUE!</v>
      </c>
      <c r="F269" s="1" t="s">
        <v>259</v>
      </c>
      <c r="J269" s="1">
        <v>1</v>
      </c>
      <c r="M269" s="1" t="s">
        <v>262</v>
      </c>
      <c r="N269" s="1">
        <f t="shared" si="4"/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1</v>
      </c>
      <c r="X269" s="1">
        <v>0</v>
      </c>
      <c r="Y269" s="1">
        <v>0</v>
      </c>
      <c r="Z269" s="1">
        <v>0</v>
      </c>
      <c r="AA269" s="1">
        <v>0</v>
      </c>
      <c r="AB269" s="1">
        <v>0</v>
      </c>
      <c r="AC269" s="1" t="s">
        <v>307</v>
      </c>
    </row>
    <row r="270" spans="1:29" x14ac:dyDescent="0.25">
      <c r="A270" s="3" t="s">
        <v>227</v>
      </c>
      <c r="B270" s="4">
        <v>3</v>
      </c>
      <c r="C270" s="7"/>
      <c r="D270" s="19" t="s">
        <v>263</v>
      </c>
      <c r="E270" s="1" t="e">
        <v>#VALUE!</v>
      </c>
      <c r="F270" s="1" t="s">
        <v>259</v>
      </c>
      <c r="K270" s="1">
        <v>1</v>
      </c>
      <c r="M270" s="1" t="s">
        <v>262</v>
      </c>
      <c r="N270" s="1">
        <f t="shared" si="4"/>
        <v>1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1</v>
      </c>
      <c r="V270" s="1">
        <v>0</v>
      </c>
      <c r="W270" s="1">
        <v>1</v>
      </c>
      <c r="X270" s="1">
        <v>0</v>
      </c>
      <c r="Y270" s="1">
        <v>0</v>
      </c>
      <c r="Z270" s="1">
        <v>0</v>
      </c>
      <c r="AA270" s="1">
        <v>0</v>
      </c>
      <c r="AB270" s="1">
        <v>0</v>
      </c>
      <c r="AC270" s="1" t="s">
        <v>307</v>
      </c>
    </row>
    <row r="271" spans="1:29" x14ac:dyDescent="0.25">
      <c r="A271" s="3" t="s">
        <v>90</v>
      </c>
      <c r="D271" s="12" t="s">
        <v>263</v>
      </c>
      <c r="E271" s="1" t="e">
        <v>#VALUE!</v>
      </c>
      <c r="F271" s="1" t="s">
        <v>259</v>
      </c>
      <c r="K271" s="1">
        <v>1</v>
      </c>
      <c r="M271" s="1" t="s">
        <v>262</v>
      </c>
      <c r="N271" s="1">
        <f t="shared" si="4"/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1</v>
      </c>
      <c r="X271" s="1">
        <v>0</v>
      </c>
      <c r="Y271" s="1">
        <v>0</v>
      </c>
      <c r="Z271" s="1">
        <v>0</v>
      </c>
      <c r="AA271" s="1">
        <v>0</v>
      </c>
      <c r="AB271" s="1">
        <v>0</v>
      </c>
      <c r="AC271" s="1" t="s">
        <v>307</v>
      </c>
    </row>
    <row r="272" spans="1:29" x14ac:dyDescent="0.25">
      <c r="A272" s="3" t="s">
        <v>110</v>
      </c>
      <c r="D272" s="12" t="s">
        <v>263</v>
      </c>
      <c r="E272" s="1" t="e">
        <v>#VALUE!</v>
      </c>
      <c r="F272" s="1" t="s">
        <v>259</v>
      </c>
      <c r="L272" s="1">
        <v>1</v>
      </c>
      <c r="M272" s="1" t="s">
        <v>261</v>
      </c>
      <c r="N272" s="1">
        <f t="shared" si="4"/>
        <v>1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1</v>
      </c>
      <c r="V272" s="1">
        <v>0</v>
      </c>
      <c r="W272" s="1">
        <v>1</v>
      </c>
      <c r="X272" s="1">
        <v>0</v>
      </c>
      <c r="Y272" s="1">
        <v>0</v>
      </c>
      <c r="Z272" s="1">
        <v>0</v>
      </c>
      <c r="AA272" s="1">
        <v>0</v>
      </c>
      <c r="AB272" s="1">
        <v>0</v>
      </c>
      <c r="AC272" s="1" t="s">
        <v>307</v>
      </c>
    </row>
  </sheetData>
  <sortState ref="A3:AC273">
    <sortCondition ref="C3:C273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1-10T14:26:14Z</dcterms:modified>
</cp:coreProperties>
</file>